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8" uniqueCount="1287">
  <si>
    <t xml:space="preserve">Comparison between C99I45F overexpressing cells and mock-transfected cells, mock=baseline</t>
  </si>
  <si>
    <t xml:space="preserve">Probe set ID</t>
  </si>
  <si>
    <t xml:space="preserve">log2 mock</t>
  </si>
  <si>
    <t xml:space="preserve">log2 C99I45F</t>
  </si>
  <si>
    <t xml:space="preserve">log2 ratio </t>
  </si>
  <si>
    <t xml:space="preserve">Fold change</t>
  </si>
  <si>
    <t xml:space="preserve">p-values of </t>
  </si>
  <si>
    <t xml:space="preserve">Adjusted p-values </t>
  </si>
  <si>
    <t xml:space="preserve">Gene symbol</t>
  </si>
  <si>
    <t xml:space="preserve">Gene title</t>
  </si>
  <si>
    <t xml:space="preserve">Chromosomal </t>
  </si>
  <si>
    <t xml:space="preserve">C99I45F/mock</t>
  </si>
  <si>
    <t xml:space="preserve">independent cell clones</t>
  </si>
  <si>
    <t xml:space="preserve">of independent cell </t>
  </si>
  <si>
    <t xml:space="preserve">location</t>
  </si>
  <si>
    <t xml:space="preserve">(n=3 per group, </t>
  </si>
  <si>
    <t xml:space="preserve">clones (method of </t>
  </si>
  <si>
    <t xml:space="preserve">cut-off p&lt;0.005)</t>
  </si>
  <si>
    <t xml:space="preserve">Benjamini &amp; Hochberg)</t>
  </si>
  <si>
    <t xml:space="preserve">204239_s_at</t>
  </si>
  <si>
    <t xml:space="preserve">NNAT</t>
  </si>
  <si>
    <t xml:space="preserve">neuronatin</t>
  </si>
  <si>
    <t xml:space="preserve">chr20q11.2-q12</t>
  </si>
  <si>
    <t xml:space="preserve">221796_at</t>
  </si>
  <si>
    <t xml:space="preserve">NTRK2</t>
  </si>
  <si>
    <t xml:space="preserve">neurotrophic tyrosine kinase, receptor, type 2</t>
  </si>
  <si>
    <t xml:space="preserve">chr9q22.1</t>
  </si>
  <si>
    <t xml:space="preserve">213920_at</t>
  </si>
  <si>
    <t xml:space="preserve">CUTL2</t>
  </si>
  <si>
    <t xml:space="preserve">cut-like 2 (Drosophila)</t>
  </si>
  <si>
    <t xml:space="preserve">chr12q24.13</t>
  </si>
  <si>
    <t xml:space="preserve">221795_at</t>
  </si>
  <si>
    <t xml:space="preserve">205358_at</t>
  </si>
  <si>
    <t xml:space="preserve">GRIA2</t>
  </si>
  <si>
    <t xml:space="preserve">glutamate receptor, ionotropic, AMPA 2</t>
  </si>
  <si>
    <t xml:space="preserve">chr4q32-q33</t>
  </si>
  <si>
    <t xml:space="preserve">214953_s_at</t>
  </si>
  <si>
    <t xml:space="preserve">APP</t>
  </si>
  <si>
    <t xml:space="preserve">amyloid beta (A4) precursor protein (protease nexin-II, Alzheimer disease)</t>
  </si>
  <si>
    <t xml:space="preserve">chr21q21.3</t>
  </si>
  <si>
    <t xml:space="preserve">206025_s_at</t>
  </si>
  <si>
    <t xml:space="preserve">TNFAIP6</t>
  </si>
  <si>
    <t xml:space="preserve">tumor necrosis factor, alpha-induced protein 6</t>
  </si>
  <si>
    <t xml:space="preserve">chr2q23.3</t>
  </si>
  <si>
    <t xml:space="preserve">215632_at</t>
  </si>
  <si>
    <t xml:space="preserve">NEUROG2</t>
  </si>
  <si>
    <t xml:space="preserve">neurogenin 2</t>
  </si>
  <si>
    <t xml:space="preserve">chr4q25</t>
  </si>
  <si>
    <t xml:space="preserve">209591_s_at</t>
  </si>
  <si>
    <t xml:space="preserve">BMP7</t>
  </si>
  <si>
    <t xml:space="preserve">bone morphogenetic protein 7 (osteogenic protein 1)</t>
  </si>
  <si>
    <t xml:space="preserve">chr20q13</t>
  </si>
  <si>
    <t xml:space="preserve">206026_s_at</t>
  </si>
  <si>
    <t xml:space="preserve">221933_at</t>
  </si>
  <si>
    <t xml:space="preserve">NLGN4X</t>
  </si>
  <si>
    <t xml:space="preserve">neuroligin 4, X-linked</t>
  </si>
  <si>
    <t xml:space="preserve">chrxp22.32-p22.31</t>
  </si>
  <si>
    <t xml:space="preserve">206002_at</t>
  </si>
  <si>
    <t xml:space="preserve">GPR64</t>
  </si>
  <si>
    <t xml:space="preserve">G protein-coupled receptor 64</t>
  </si>
  <si>
    <t xml:space="preserve">chrxp22.13</t>
  </si>
  <si>
    <t xml:space="preserve">207076_s_at</t>
  </si>
  <si>
    <t xml:space="preserve">ASS</t>
  </si>
  <si>
    <t xml:space="preserve">argininosuccinate synthetase</t>
  </si>
  <si>
    <t xml:space="preserve">chr9q34.1</t>
  </si>
  <si>
    <t xml:space="preserve">203788_s_at</t>
  </si>
  <si>
    <t xml:space="preserve">SEMA3C</t>
  </si>
  <si>
    <t xml:space="preserve">sema domain, immunoglobulin domain (Ig), short basic domain, secreted, (semaphorin) 3C</t>
  </si>
  <si>
    <t xml:space="preserve">chr7q21-q31</t>
  </si>
  <si>
    <t xml:space="preserve">209590_at</t>
  </si>
  <si>
    <t xml:space="preserve">219697_at</t>
  </si>
  <si>
    <t xml:space="preserve">HS3ST2</t>
  </si>
  <si>
    <t xml:space="preserve">heparan sulfate (glucosamine) 3-O-sulfotransferase 2</t>
  </si>
  <si>
    <t xml:space="preserve">chr16p12</t>
  </si>
  <si>
    <t xml:space="preserve">206502_s_at</t>
  </si>
  <si>
    <t xml:space="preserve">INSM1</t>
  </si>
  <si>
    <t xml:space="preserve">insulinoma-associated 1</t>
  </si>
  <si>
    <t xml:space="preserve">chr20p11.2</t>
  </si>
  <si>
    <t xml:space="preserve">210108_at</t>
  </si>
  <si>
    <t xml:space="preserve">CACNA1D</t>
  </si>
  <si>
    <t xml:space="preserve">calcium channel, voltage-dependent, L type, alpha 1D subunit</t>
  </si>
  <si>
    <t xml:space="preserve">chr3p14.3</t>
  </si>
  <si>
    <t xml:space="preserve">219926_at</t>
  </si>
  <si>
    <t xml:space="preserve">POPDC3</t>
  </si>
  <si>
    <t xml:space="preserve">popeye domain containing 3</t>
  </si>
  <si>
    <t xml:space="preserve">chr6q21</t>
  </si>
  <si>
    <t xml:space="preserve">203973_s_at</t>
  </si>
  <si>
    <t xml:space="preserve">CEBPD</t>
  </si>
  <si>
    <t xml:space="preserve">CCAAT/enhancer binding protein (C/EBP), delta</t>
  </si>
  <si>
    <t xml:space="preserve">chr8p11.2-p11.1</t>
  </si>
  <si>
    <t xml:space="preserve">206023_at</t>
  </si>
  <si>
    <t xml:space="preserve">NMU</t>
  </si>
  <si>
    <t xml:space="preserve">neuromedin U</t>
  </si>
  <si>
    <t xml:space="preserve">chr4q12</t>
  </si>
  <si>
    <t xml:space="preserve">213338_at</t>
  </si>
  <si>
    <t xml:space="preserve">RIS1</t>
  </si>
  <si>
    <t xml:space="preserve">Ras-induced senescence 1</t>
  </si>
  <si>
    <t xml:space="preserve">chr3p21.3</t>
  </si>
  <si>
    <t xml:space="preserve">202363_at</t>
  </si>
  <si>
    <t xml:space="preserve">---</t>
  </si>
  <si>
    <t xml:space="preserve">203789_s_at</t>
  </si>
  <si>
    <t xml:space="preserve">213478_at</t>
  </si>
  <si>
    <t xml:space="preserve">KIAA1026</t>
  </si>
  <si>
    <t xml:space="preserve">KIAA1026 protein</t>
  </si>
  <si>
    <t xml:space="preserve">chr1p36.21</t>
  </si>
  <si>
    <t xml:space="preserve">212845_at</t>
  </si>
  <si>
    <t xml:space="preserve">SAMD4</t>
  </si>
  <si>
    <t xml:space="preserve">sterile alpha motif domain containing 4</t>
  </si>
  <si>
    <t xml:space="preserve">chr14q22.2</t>
  </si>
  <si>
    <t xml:space="preserve">221310_at</t>
  </si>
  <si>
    <t xml:space="preserve">FGF14</t>
  </si>
  <si>
    <t xml:space="preserve">fibroblast growth factor 14</t>
  </si>
  <si>
    <t xml:space="preserve">chr13q34</t>
  </si>
  <si>
    <t xml:space="preserve">217996_at</t>
  </si>
  <si>
    <t xml:space="preserve">PHLDA1</t>
  </si>
  <si>
    <t xml:space="preserve">pleckstrin homology-like domain, family A, member 1</t>
  </si>
  <si>
    <t xml:space="preserve">chr12q15</t>
  </si>
  <si>
    <t xml:space="preserve">215006_at</t>
  </si>
  <si>
    <t xml:space="preserve">CDNA FLJ13754 fis, clone PLACE3000362</t>
  </si>
  <si>
    <t xml:space="preserve">217853_at</t>
  </si>
  <si>
    <t xml:space="preserve">TENS1</t>
  </si>
  <si>
    <t xml:space="preserve">tensin-like SH2 domain containing 1</t>
  </si>
  <si>
    <t xml:space="preserve">chr7p13-p12.3</t>
  </si>
  <si>
    <t xml:space="preserve">221234_s_at</t>
  </si>
  <si>
    <t xml:space="preserve">BACH2</t>
  </si>
  <si>
    <t xml:space="preserve">BTB and CNC homology 1, basic leucine zipper transcription factor 2 /// BTB and CNC homology 1, basic leucine zipper transcription factor 2</t>
  </si>
  <si>
    <t xml:space="preserve">chr6q15</t>
  </si>
  <si>
    <t xml:space="preserve">222344_at</t>
  </si>
  <si>
    <t xml:space="preserve">37005_at</t>
  </si>
  <si>
    <t xml:space="preserve">NBL1</t>
  </si>
  <si>
    <t xml:space="preserve">neuroblastoma, suppression of tumorigenicity 1</t>
  </si>
  <si>
    <t xml:space="preserve">chr1p36.13-p36.11</t>
  </si>
  <si>
    <t xml:space="preserve">215164_at</t>
  </si>
  <si>
    <t xml:space="preserve">MRNA; cDNA DKFZp564I083 (from clone DKFZp564I083)</t>
  </si>
  <si>
    <t xml:space="preserve">212226_s_at</t>
  </si>
  <si>
    <t xml:space="preserve">PPAP2B</t>
  </si>
  <si>
    <t xml:space="preserve">phosphatidic acid phosphatase type 2B</t>
  </si>
  <si>
    <t xml:space="preserve">chr1pter-p22.1</t>
  </si>
  <si>
    <t xml:space="preserve">201621_at</t>
  </si>
  <si>
    <t xml:space="preserve">214596_at</t>
  </si>
  <si>
    <t xml:space="preserve">CHRM3</t>
  </si>
  <si>
    <t xml:space="preserve">cholinergic receptor, muscarinic 3</t>
  </si>
  <si>
    <t xml:space="preserve">chr1q41-q44</t>
  </si>
  <si>
    <t xml:space="preserve">220287_at</t>
  </si>
  <si>
    <t xml:space="preserve">ADAMTS9</t>
  </si>
  <si>
    <t xml:space="preserve">a disintegrin-like and metalloprotease (reprolysin type) with thrombospondin type 1 motif, 9</t>
  </si>
  <si>
    <t xml:space="preserve">chr3p14.3-p14.2</t>
  </si>
  <si>
    <t xml:space="preserve">211981_at</t>
  </si>
  <si>
    <t xml:space="preserve">COL4A1</t>
  </si>
  <si>
    <t xml:space="preserve">collagen, type IV, alpha 1</t>
  </si>
  <si>
    <t xml:space="preserve">211966_at</t>
  </si>
  <si>
    <t xml:space="preserve">COL4A2</t>
  </si>
  <si>
    <t xml:space="preserve">collagen, type IV, alpha 2</t>
  </si>
  <si>
    <t xml:space="preserve">214251_s_at</t>
  </si>
  <si>
    <t xml:space="preserve">NUMA1</t>
  </si>
  <si>
    <t xml:space="preserve">nuclear mitotic apparatus protein 1</t>
  </si>
  <si>
    <t xml:space="preserve">chr11q13</t>
  </si>
  <si>
    <t xml:space="preserve">219825_at</t>
  </si>
  <si>
    <t xml:space="preserve">CYP26B1</t>
  </si>
  <si>
    <t xml:space="preserve">cytochrome P450, family 26, subfamily B, polypeptide 1</t>
  </si>
  <si>
    <t xml:space="preserve">chr2p13.2</t>
  </si>
  <si>
    <t xml:space="preserve">212538_at</t>
  </si>
  <si>
    <t xml:space="preserve">DOCK9</t>
  </si>
  <si>
    <t xml:space="preserve">dedicator of cytokinesis 9</t>
  </si>
  <si>
    <t xml:space="preserve">chr13q32.3</t>
  </si>
  <si>
    <t xml:space="preserve">206290_s_at</t>
  </si>
  <si>
    <t xml:space="preserve">RGS7</t>
  </si>
  <si>
    <t xml:space="preserve">regulator of G-protein signalling 7</t>
  </si>
  <si>
    <t xml:space="preserve">chr1q43</t>
  </si>
  <si>
    <t xml:space="preserve">211571_s_at</t>
  </si>
  <si>
    <t xml:space="preserve">CSPG2</t>
  </si>
  <si>
    <t xml:space="preserve">chondroitin sulfate proteoglycan 2 (versican)</t>
  </si>
  <si>
    <t xml:space="preserve">chr5q14.3</t>
  </si>
  <si>
    <t xml:space="preserve">210655_s_at</t>
  </si>
  <si>
    <t xml:space="preserve">FOXO3A</t>
  </si>
  <si>
    <t xml:space="preserve">forkhead box O3A</t>
  </si>
  <si>
    <t xml:space="preserve">202254_at</t>
  </si>
  <si>
    <t xml:space="preserve">CDNA clone IMAGE:5286091, partial cds</t>
  </si>
  <si>
    <t xml:space="preserve">222214_at</t>
  </si>
  <si>
    <t xml:space="preserve">CDNA: FLJ21335 fis, clone COL02546</t>
  </si>
  <si>
    <t xml:space="preserve">212151_at</t>
  </si>
  <si>
    <t xml:space="preserve">PBX1</t>
  </si>
  <si>
    <t xml:space="preserve">pre-B-cell leukemia transcription factor 1</t>
  </si>
  <si>
    <t xml:space="preserve">chr1q23</t>
  </si>
  <si>
    <t xml:space="preserve">207819_s_at</t>
  </si>
  <si>
    <t xml:space="preserve">ABCB4</t>
  </si>
  <si>
    <t xml:space="preserve">ATP-binding cassette, sub-family B (MDR/TAP), member 4</t>
  </si>
  <si>
    <t xml:space="preserve">chr7q21.1</t>
  </si>
  <si>
    <t xml:space="preserve">209144_s_at</t>
  </si>
  <si>
    <t xml:space="preserve">CBFA2T2</t>
  </si>
  <si>
    <t xml:space="preserve">core-binding factor, runt domain, alpha subunit 2; translocated to, 2</t>
  </si>
  <si>
    <t xml:space="preserve">chr20q11</t>
  </si>
  <si>
    <t xml:space="preserve">200906_s_at</t>
  </si>
  <si>
    <t xml:space="preserve">KIAA0992</t>
  </si>
  <si>
    <t xml:space="preserve">palladin</t>
  </si>
  <si>
    <t xml:space="preserve">chr4q32.3</t>
  </si>
  <si>
    <t xml:space="preserve">216268_s_at</t>
  </si>
  <si>
    <t xml:space="preserve">JAG1</t>
  </si>
  <si>
    <t xml:space="preserve">jagged 1 (Alagille syndrome)</t>
  </si>
  <si>
    <t xml:space="preserve">chr20p12.1-p11.23</t>
  </si>
  <si>
    <t xml:space="preserve">214680_at</t>
  </si>
  <si>
    <t xml:space="preserve">213068_at</t>
  </si>
  <si>
    <t xml:space="preserve">DPT</t>
  </si>
  <si>
    <t xml:space="preserve">dermatopontin</t>
  </si>
  <si>
    <t xml:space="preserve">chr1q12-q23</t>
  </si>
  <si>
    <t xml:space="preserve">211259_s_at</t>
  </si>
  <si>
    <t xml:space="preserve">215646_s_at</t>
  </si>
  <si>
    <t xml:space="preserve">211382_s_at</t>
  </si>
  <si>
    <t xml:space="preserve">TACC2</t>
  </si>
  <si>
    <t xml:space="preserve">transforming, acidic coiled-coil containing protein 2</t>
  </si>
  <si>
    <t xml:space="preserve">chr10q26</t>
  </si>
  <si>
    <t xml:space="preserve">210346_s_at</t>
  </si>
  <si>
    <t xml:space="preserve">CLK4</t>
  </si>
  <si>
    <t xml:space="preserve">CDC-like kinase 4</t>
  </si>
  <si>
    <t xml:space="preserve">chr5q35</t>
  </si>
  <si>
    <t xml:space="preserve">205638_at</t>
  </si>
  <si>
    <t xml:space="preserve">BAI3</t>
  </si>
  <si>
    <t xml:space="preserve">brain-specific angiogenesis inhibitor 3</t>
  </si>
  <si>
    <t xml:space="preserve">chr6q12</t>
  </si>
  <si>
    <t xml:space="preserve">211467_s_at</t>
  </si>
  <si>
    <t xml:space="preserve">NFIB</t>
  </si>
  <si>
    <t xml:space="preserve">nuclear factor I/B</t>
  </si>
  <si>
    <t xml:space="preserve">chr9p24.1</t>
  </si>
  <si>
    <t xml:space="preserve">211980_at</t>
  </si>
  <si>
    <t xml:space="preserve">211600_at</t>
  </si>
  <si>
    <t xml:space="preserve">PTPRO</t>
  </si>
  <si>
    <t xml:space="preserve">protein tyrosine phosphatase, receptor type, O /// protein tyrosine phosphatase, receptor type, O</t>
  </si>
  <si>
    <t xml:space="preserve">chr12p13.3-p13.2</t>
  </si>
  <si>
    <t xml:space="preserve">218899_s_at</t>
  </si>
  <si>
    <t xml:space="preserve">BAALC</t>
  </si>
  <si>
    <t xml:space="preserve">brain and acute leukemia, cytoplasmic</t>
  </si>
  <si>
    <t xml:space="preserve">chr8q22.3</t>
  </si>
  <si>
    <t xml:space="preserve">221886_at</t>
  </si>
  <si>
    <t xml:space="preserve">KIAA1277</t>
  </si>
  <si>
    <t xml:space="preserve">chr7q34</t>
  </si>
  <si>
    <t xml:space="preserve">203129_s_at</t>
  </si>
  <si>
    <t xml:space="preserve">KIF5C</t>
  </si>
  <si>
    <t xml:space="preserve">kinesin family member 5C</t>
  </si>
  <si>
    <t xml:space="preserve">chr2q23.1</t>
  </si>
  <si>
    <t xml:space="preserve">212415_at</t>
  </si>
  <si>
    <t xml:space="preserve">septin 6</t>
  </si>
  <si>
    <t xml:space="preserve">chrxq24</t>
  </si>
  <si>
    <t xml:space="preserve">212230_at</t>
  </si>
  <si>
    <t xml:space="preserve">201289_at</t>
  </si>
  <si>
    <t xml:space="preserve">CYR61</t>
  </si>
  <si>
    <t xml:space="preserve">cysteine-rich, angiogenic inducer, 61</t>
  </si>
  <si>
    <t xml:space="preserve">chr1p31-p22</t>
  </si>
  <si>
    <t xml:space="preserve">204671_s_at</t>
  </si>
  <si>
    <t xml:space="preserve">ANKRD6</t>
  </si>
  <si>
    <t xml:space="preserve">ankyrin repeat domain 6</t>
  </si>
  <si>
    <t xml:space="preserve">chr6q14.2-q16.1</t>
  </si>
  <si>
    <t xml:space="preserve">209032_s_at</t>
  </si>
  <si>
    <t xml:space="preserve">IGSF4</t>
  </si>
  <si>
    <t xml:space="preserve">immunoglobulin superfamily, member 4</t>
  </si>
  <si>
    <t xml:space="preserve">chr11q23.2</t>
  </si>
  <si>
    <t xml:space="preserve">208211_s_at</t>
  </si>
  <si>
    <t xml:space="preserve">ALK</t>
  </si>
  <si>
    <t xml:space="preserve">anaplastic lymphoma kinase (Ki-1)</t>
  </si>
  <si>
    <t xml:space="preserve">chr2p23</t>
  </si>
  <si>
    <t xml:space="preserve">207998_s_at</t>
  </si>
  <si>
    <t xml:space="preserve">207977_s_at</t>
  </si>
  <si>
    <t xml:space="preserve">204011_at</t>
  </si>
  <si>
    <t xml:space="preserve">SPRY2</t>
  </si>
  <si>
    <t xml:space="preserve">sprouty homolog 2 (Drosophila)</t>
  </si>
  <si>
    <t xml:space="preserve">chr13q31.1</t>
  </si>
  <si>
    <t xml:space="preserve">207625_s_at</t>
  </si>
  <si>
    <t xml:space="preserve">204619_s_at</t>
  </si>
  <si>
    <t xml:space="preserve">207548_at</t>
  </si>
  <si>
    <t xml:space="preserve">GRM7</t>
  </si>
  <si>
    <t xml:space="preserve">glutamate receptor, metabotropic 7</t>
  </si>
  <si>
    <t xml:space="preserve">chr3p26.1-p25.1</t>
  </si>
  <si>
    <t xml:space="preserve">208212_s_at</t>
  </si>
  <si>
    <t xml:space="preserve">207164_s_at</t>
  </si>
  <si>
    <t xml:space="preserve">ZNF238</t>
  </si>
  <si>
    <t xml:space="preserve">zinc finger protein 238</t>
  </si>
  <si>
    <t xml:space="preserve">chr1q44-qter</t>
  </si>
  <si>
    <t xml:space="preserve">218093_s_at</t>
  </si>
  <si>
    <t xml:space="preserve">ANKRD10</t>
  </si>
  <si>
    <t xml:space="preserve">ankyrin repeat domain 10</t>
  </si>
  <si>
    <t xml:space="preserve">212253_x_at</t>
  </si>
  <si>
    <t xml:space="preserve">DST</t>
  </si>
  <si>
    <t xml:space="preserve">dystonin</t>
  </si>
  <si>
    <t xml:space="preserve">chr6p12-p11</t>
  </si>
  <si>
    <t xml:space="preserve">202289_s_at</t>
  </si>
  <si>
    <t xml:space="preserve">202729_s_at</t>
  </si>
  <si>
    <t xml:space="preserve">LTBP1</t>
  </si>
  <si>
    <t xml:space="preserve">latent transforming growth factor beta binding protein 1</t>
  </si>
  <si>
    <t xml:space="preserve">chr2p22-p21</t>
  </si>
  <si>
    <t xml:space="preserve">214683_s_at</t>
  </si>
  <si>
    <t xml:space="preserve">CLK1</t>
  </si>
  <si>
    <t xml:space="preserve">CDC-like kinase 1</t>
  </si>
  <si>
    <t xml:space="preserve">chr2q33</t>
  </si>
  <si>
    <t xml:space="preserve">217653_x_at</t>
  </si>
  <si>
    <t xml:space="preserve">205515_at</t>
  </si>
  <si>
    <t xml:space="preserve">PRSS12</t>
  </si>
  <si>
    <t xml:space="preserve">protease, serine, 12 (neurotrypsin, motopsin)</t>
  </si>
  <si>
    <t xml:space="preserve">chr4q28.1</t>
  </si>
  <si>
    <t xml:space="preserve">205279_s_at</t>
  </si>
  <si>
    <t xml:space="preserve">GLRB</t>
  </si>
  <si>
    <t xml:space="preserve">glycine receptor, beta</t>
  </si>
  <si>
    <t xml:space="preserve">chr4q31.3</t>
  </si>
  <si>
    <t xml:space="preserve">213497_at</t>
  </si>
  <si>
    <t xml:space="preserve">ABTB2</t>
  </si>
  <si>
    <t xml:space="preserve">ankyrin repeat and BTB (POZ) domain containing 2</t>
  </si>
  <si>
    <t xml:space="preserve">chr11p13</t>
  </si>
  <si>
    <t xml:space="preserve">204132_s_at</t>
  </si>
  <si>
    <t xml:space="preserve">213245_at</t>
  </si>
  <si>
    <t xml:space="preserve">ADCY1</t>
  </si>
  <si>
    <t xml:space="preserve">adenylate cyclase 1 (brain)</t>
  </si>
  <si>
    <t xml:space="preserve">chr7p13-p12</t>
  </si>
  <si>
    <t xml:space="preserve">209443_at</t>
  </si>
  <si>
    <t xml:space="preserve">SERPINA5</t>
  </si>
  <si>
    <t xml:space="preserve">serine (or cysteine) proteinase inhibitor, clade A (alpha-1 antiproteinase, antitrypsin), member 5</t>
  </si>
  <si>
    <t xml:space="preserve">chr14q32.1</t>
  </si>
  <si>
    <t xml:space="preserve">212413_at</t>
  </si>
  <si>
    <t xml:space="preserve">206144_at</t>
  </si>
  <si>
    <t xml:space="preserve">BAIAP1</t>
  </si>
  <si>
    <t xml:space="preserve">BAI1-associated protein 1</t>
  </si>
  <si>
    <t xml:space="preserve">chr3p14.1</t>
  </si>
  <si>
    <t xml:space="preserve">204352_at</t>
  </si>
  <si>
    <t xml:space="preserve">TRAF5</t>
  </si>
  <si>
    <t xml:space="preserve">TNF receptor-associated factor 5</t>
  </si>
  <si>
    <t xml:space="preserve">chr1q32</t>
  </si>
  <si>
    <t xml:space="preserve">213956_at</t>
  </si>
  <si>
    <t xml:space="preserve">CAP350</t>
  </si>
  <si>
    <t xml:space="preserve">centrosome-associated protein 350</t>
  </si>
  <si>
    <t xml:space="preserve">chr1p36.13-q41</t>
  </si>
  <si>
    <t xml:space="preserve">201309_x_at</t>
  </si>
  <si>
    <t xml:space="preserve">C5orf13</t>
  </si>
  <si>
    <t xml:space="preserve">chromosome 5 open reading frame 13</t>
  </si>
  <si>
    <t xml:space="preserve">chr5q22.1</t>
  </si>
  <si>
    <t xml:space="preserve">37950_at</t>
  </si>
  <si>
    <t xml:space="preserve">PREP</t>
  </si>
  <si>
    <t xml:space="preserve">prolyl endopeptidase</t>
  </si>
  <si>
    <t xml:space="preserve">chr6q22</t>
  </si>
  <si>
    <t xml:space="preserve">205022_s_at</t>
  </si>
  <si>
    <t xml:space="preserve">CHES1</t>
  </si>
  <si>
    <t xml:space="preserve">checkpoint suppressor 1</t>
  </si>
  <si>
    <t xml:space="preserve">chr14q24.3-q32.11</t>
  </si>
  <si>
    <t xml:space="preserve">219855_at</t>
  </si>
  <si>
    <t xml:space="preserve">NUDT11</t>
  </si>
  <si>
    <t xml:space="preserve">nudix (nucleoside diphosphate linked moiety X)-type motif 11</t>
  </si>
  <si>
    <t xml:space="preserve">chrxp11.22</t>
  </si>
  <si>
    <t xml:space="preserve">213085_s_at</t>
  </si>
  <si>
    <t xml:space="preserve">KIBRA</t>
  </si>
  <si>
    <t xml:space="preserve">KIBRA protein</t>
  </si>
  <si>
    <t xml:space="preserve">chr5q34</t>
  </si>
  <si>
    <t xml:space="preserve">209539_at</t>
  </si>
  <si>
    <t xml:space="preserve">ARHGEF6</t>
  </si>
  <si>
    <t xml:space="preserve">Rac/Cdc42 guanine nucleotide exchange factor (GEF) 6</t>
  </si>
  <si>
    <t xml:space="preserve">chrxq26</t>
  </si>
  <si>
    <t xml:space="preserve">218692_at</t>
  </si>
  <si>
    <t xml:space="preserve">FLJ20366</t>
  </si>
  <si>
    <t xml:space="preserve">hypothetical protein FLJ20366</t>
  </si>
  <si>
    <t xml:space="preserve">chr8q23.2</t>
  </si>
  <si>
    <t xml:space="preserve">201695_s_at</t>
  </si>
  <si>
    <t xml:space="preserve">NP</t>
  </si>
  <si>
    <t xml:space="preserve">nucleoside phosphorylase</t>
  </si>
  <si>
    <t xml:space="preserve">chr14q13.1</t>
  </si>
  <si>
    <t xml:space="preserve">209820_s_at</t>
  </si>
  <si>
    <t xml:space="preserve">TBL3</t>
  </si>
  <si>
    <t xml:space="preserve">transducin (beta)-like 3</t>
  </si>
  <si>
    <t xml:space="preserve">chr16p13.3</t>
  </si>
  <si>
    <t xml:space="preserve">202578_s_at</t>
  </si>
  <si>
    <t xml:space="preserve">FLJ11126</t>
  </si>
  <si>
    <t xml:space="preserve">FLJ11126 protein</t>
  </si>
  <si>
    <t xml:space="preserve">chr16q22.1</t>
  </si>
  <si>
    <t xml:space="preserve">211894_x_at</t>
  </si>
  <si>
    <t xml:space="preserve">SEZ6L</t>
  </si>
  <si>
    <t xml:space="preserve">seizure related 6 homolog (mouse)-like /// seizure related 6 homolog (mouse)-like</t>
  </si>
  <si>
    <t xml:space="preserve">chr22q12.1</t>
  </si>
  <si>
    <t xml:space="preserve">206016_at</t>
  </si>
  <si>
    <t xml:space="preserve">CXorf37</t>
  </si>
  <si>
    <t xml:space="preserve">chromosome X open reading frame 37</t>
  </si>
  <si>
    <t xml:space="preserve">chrxp11.23</t>
  </si>
  <si>
    <t xml:space="preserve">207876_s_at</t>
  </si>
  <si>
    <t xml:space="preserve">FLNC</t>
  </si>
  <si>
    <t xml:space="preserve">filamin C, gamma (actin binding protein 280)</t>
  </si>
  <si>
    <t xml:space="preserve">chr7q32-q35</t>
  </si>
  <si>
    <t xml:space="preserve">204683_at</t>
  </si>
  <si>
    <t xml:space="preserve">ICAM2</t>
  </si>
  <si>
    <t xml:space="preserve">intercellular adhesion molecule 2</t>
  </si>
  <si>
    <t xml:space="preserve">chr17q23-q25</t>
  </si>
  <si>
    <t xml:space="preserve">207769_s_at</t>
  </si>
  <si>
    <t xml:space="preserve">PQBP1</t>
  </si>
  <si>
    <t xml:space="preserve">polyglutamine binding protein 1</t>
  </si>
  <si>
    <t xml:space="preserve">217913_at</t>
  </si>
  <si>
    <t xml:space="preserve">VPS4A</t>
  </si>
  <si>
    <t xml:space="preserve">vacuolar protein sorting 4A (yeast)</t>
  </si>
  <si>
    <t xml:space="preserve">206335_at</t>
  </si>
  <si>
    <t xml:space="preserve">GALNS</t>
  </si>
  <si>
    <t xml:space="preserve">galactosamine (N-acetyl)-6-sulfate sulfatase (Morquio syndrome, mucopolysaccharidosis type IVA)</t>
  </si>
  <si>
    <t xml:space="preserve">chr16q24.3</t>
  </si>
  <si>
    <t xml:space="preserve">209961_s_at</t>
  </si>
  <si>
    <t xml:space="preserve">202934_at</t>
  </si>
  <si>
    <t xml:space="preserve">HK2</t>
  </si>
  <si>
    <t xml:space="preserve">hexokinase 2</t>
  </si>
  <si>
    <t xml:space="preserve">chr2p13</t>
  </si>
  <si>
    <t xml:space="preserve">201633_s_at</t>
  </si>
  <si>
    <t xml:space="preserve">CYB5-M</t>
  </si>
  <si>
    <t xml:space="preserve">cytochrome b5 outer mitochondrial membrane precursor</t>
  </si>
  <si>
    <t xml:space="preserve">200966_x_at</t>
  </si>
  <si>
    <t xml:space="preserve">ALDOA</t>
  </si>
  <si>
    <t xml:space="preserve">aldolase A, fructose-bisphosphate</t>
  </si>
  <si>
    <t xml:space="preserve">chr16q22-q24</t>
  </si>
  <si>
    <t xml:space="preserve">205541_s_at</t>
  </si>
  <si>
    <t xml:space="preserve">GSPT2</t>
  </si>
  <si>
    <t xml:space="preserve">G1 to S phase transition 2</t>
  </si>
  <si>
    <t xml:space="preserve">chrxp11.23-p11.21</t>
  </si>
  <si>
    <t xml:space="preserve">209690_s_at</t>
  </si>
  <si>
    <t xml:space="preserve">DOK4</t>
  </si>
  <si>
    <t xml:space="preserve">docking protein 4</t>
  </si>
  <si>
    <t xml:space="preserve">chr16q13</t>
  </si>
  <si>
    <t xml:space="preserve">207843_x_at</t>
  </si>
  <si>
    <t xml:space="preserve">CYB5</t>
  </si>
  <si>
    <t xml:space="preserve">cytochrome b-5</t>
  </si>
  <si>
    <t xml:space="preserve">chr18q23</t>
  </si>
  <si>
    <t xml:space="preserve">211813_x_at</t>
  </si>
  <si>
    <t xml:space="preserve">DCN</t>
  </si>
  <si>
    <t xml:space="preserve">decorin</t>
  </si>
  <si>
    <t xml:space="preserve">chr12q13.2</t>
  </si>
  <si>
    <t xml:space="preserve">205324_s_at</t>
  </si>
  <si>
    <t xml:space="preserve">FTSJ1</t>
  </si>
  <si>
    <t xml:space="preserve">FtsJ homolog 1 (E. coli)</t>
  </si>
  <si>
    <t xml:space="preserve">218573_at</t>
  </si>
  <si>
    <t xml:space="preserve">MAGEH1</t>
  </si>
  <si>
    <t xml:space="preserve">melanoma antigen, family H, 1</t>
  </si>
  <si>
    <t xml:space="preserve">221495_s_at</t>
  </si>
  <si>
    <t xml:space="preserve">KIAA1049</t>
  </si>
  <si>
    <t xml:space="preserve">KIAA1049 protein</t>
  </si>
  <si>
    <t xml:space="preserve">204617_s_at</t>
  </si>
  <si>
    <t xml:space="preserve">PTOP</t>
  </si>
  <si>
    <t xml:space="preserve">POT1 and TIN2 organizing protein</t>
  </si>
  <si>
    <t xml:space="preserve">203629_s_at</t>
  </si>
  <si>
    <t xml:space="preserve">COG5</t>
  </si>
  <si>
    <t xml:space="preserve">component of oligomeric golgi complex 5</t>
  </si>
  <si>
    <t xml:space="preserve">chr7q22-q31</t>
  </si>
  <si>
    <t xml:space="preserve">203151_at</t>
  </si>
  <si>
    <t xml:space="preserve">MAP1A</t>
  </si>
  <si>
    <t xml:space="preserve">microtubule-associated protein 1A</t>
  </si>
  <si>
    <t xml:space="preserve">chr15q13-qter</t>
  </si>
  <si>
    <t xml:space="preserve">210998_s_at</t>
  </si>
  <si>
    <t xml:space="preserve">HGF</t>
  </si>
  <si>
    <t xml:space="preserve">hepatocyte growth factor (hepapoietin A; scatter factor)</t>
  </si>
  <si>
    <t xml:space="preserve">208424_s_at</t>
  </si>
  <si>
    <t xml:space="preserve">CIAPIN1</t>
  </si>
  <si>
    <t xml:space="preserve">cytokine induced apoptosis inhibitor 1</t>
  </si>
  <si>
    <t xml:space="preserve">chr16q13-q21</t>
  </si>
  <si>
    <t xml:space="preserve">203222_s_at</t>
  </si>
  <si>
    <t xml:space="preserve">TLE1</t>
  </si>
  <si>
    <t xml:space="preserve">transducin-like enhancer of split 1 (E(sp1) homolog, Drosophila)</t>
  </si>
  <si>
    <t xml:space="preserve">chr9q21.32</t>
  </si>
  <si>
    <t xml:space="preserve">209170_s_at</t>
  </si>
  <si>
    <t xml:space="preserve">GPM6B</t>
  </si>
  <si>
    <t xml:space="preserve">glycoprotein M6B</t>
  </si>
  <si>
    <t xml:space="preserve">chrxp22.2</t>
  </si>
  <si>
    <t xml:space="preserve">203282_at</t>
  </si>
  <si>
    <t xml:space="preserve">GBE1</t>
  </si>
  <si>
    <t xml:space="preserve">glucan (1,4-alpha-), branching enzyme 1 (glycogen branching enzyme, Andersen disease, glycogen storage disease type IV)</t>
  </si>
  <si>
    <t xml:space="preserve">chr3p12.3</t>
  </si>
  <si>
    <t xml:space="preserve">214290_s_at</t>
  </si>
  <si>
    <t xml:space="preserve">HIST2H2AA</t>
  </si>
  <si>
    <t xml:space="preserve">histone 2, H2aa</t>
  </si>
  <si>
    <t xml:space="preserve">chr1q21.2</t>
  </si>
  <si>
    <t xml:space="preserve">213892_s_at</t>
  </si>
  <si>
    <t xml:space="preserve">APRT</t>
  </si>
  <si>
    <t xml:space="preserve">adenine phosphoribosyltransferase</t>
  </si>
  <si>
    <t xml:space="preserve">chr16q24</t>
  </si>
  <si>
    <t xml:space="preserve">206339_at</t>
  </si>
  <si>
    <t xml:space="preserve">CART</t>
  </si>
  <si>
    <t xml:space="preserve">cocaine- and amphetamine-regulated transcript</t>
  </si>
  <si>
    <t xml:space="preserve">chr5q13.2</t>
  </si>
  <si>
    <t xml:space="preserve">209691_s_at</t>
  </si>
  <si>
    <t xml:space="preserve">206136_at</t>
  </si>
  <si>
    <t xml:space="preserve">FZD5</t>
  </si>
  <si>
    <t xml:space="preserve">frizzled homolog 5 (Drosophila)</t>
  </si>
  <si>
    <t xml:space="preserve">chr2q33-q34</t>
  </si>
  <si>
    <t xml:space="preserve">219182_at</t>
  </si>
  <si>
    <t xml:space="preserve">CHST5</t>
  </si>
  <si>
    <t xml:space="preserve">carbohydrate (N-acetylglucosamine 6-O) sulfotransferase 5</t>
  </si>
  <si>
    <t xml:space="preserve">chr16q22.3</t>
  </si>
  <si>
    <t xml:space="preserve">201895_at</t>
  </si>
  <si>
    <t xml:space="preserve">ARAF1</t>
  </si>
  <si>
    <t xml:space="preserve">v-raf murine sarcoma 3611 viral oncogene homolog 1</t>
  </si>
  <si>
    <t xml:space="preserve">chrxp11.4-p11.2</t>
  </si>
  <si>
    <t xml:space="preserve">206583_at</t>
  </si>
  <si>
    <t xml:space="preserve">FLJ20344</t>
  </si>
  <si>
    <t xml:space="preserve">hypothetical protein FLJ20344</t>
  </si>
  <si>
    <t xml:space="preserve">chrxp11.3</t>
  </si>
  <si>
    <t xml:space="preserve">203303_at</t>
  </si>
  <si>
    <t xml:space="preserve">TCTE1L</t>
  </si>
  <si>
    <t xml:space="preserve">t-complex-associated-testis-expressed 1-like</t>
  </si>
  <si>
    <t xml:space="preserve">chrxp21</t>
  </si>
  <si>
    <t xml:space="preserve">200974_at</t>
  </si>
  <si>
    <t xml:space="preserve">ACTA2</t>
  </si>
  <si>
    <t xml:space="preserve">actin, alpha 2, smooth muscle, aorta</t>
  </si>
  <si>
    <t xml:space="preserve">chr10q23.3</t>
  </si>
  <si>
    <t xml:space="preserve">218619_s_at</t>
  </si>
  <si>
    <t xml:space="preserve">SUV39H1</t>
  </si>
  <si>
    <t xml:space="preserve">suppressor of variegation 3-9 homolog 1 (Drosophila)</t>
  </si>
  <si>
    <t xml:space="preserve">214687_x_at</t>
  </si>
  <si>
    <t xml:space="preserve">213079_at</t>
  </si>
  <si>
    <t xml:space="preserve">DT1P1A10</t>
  </si>
  <si>
    <t xml:space="preserve">hypothetical protein DT1P1A10</t>
  </si>
  <si>
    <t xml:space="preserve">204431_at</t>
  </si>
  <si>
    <t xml:space="preserve">TLE2</t>
  </si>
  <si>
    <t xml:space="preserve">transducin-like enhancer of split 2 (E(sp1) homolog, Drosophila)</t>
  </si>
  <si>
    <t xml:space="preserve">chr19p13.3</t>
  </si>
  <si>
    <t xml:space="preserve">210074_at</t>
  </si>
  <si>
    <t xml:space="preserve">CTSL2</t>
  </si>
  <si>
    <t xml:space="preserve">cathepsin L2</t>
  </si>
  <si>
    <t xml:space="preserve">chr9q22.2</t>
  </si>
  <si>
    <t xml:space="preserve">201865_x_at</t>
  </si>
  <si>
    <t xml:space="preserve">NR3C1</t>
  </si>
  <si>
    <t xml:space="preserve">nuclear receptor subfamily 3, group C, member 1 (glucocorticoid receptor)</t>
  </si>
  <si>
    <t xml:space="preserve">chr5q31</t>
  </si>
  <si>
    <t xml:space="preserve">201933_at</t>
  </si>
  <si>
    <t xml:space="preserve">PCOLN3</t>
  </si>
  <si>
    <t xml:space="preserve">procollagen (type III) N-endopeptidase</t>
  </si>
  <si>
    <t xml:space="preserve">221597_s_at</t>
  </si>
  <si>
    <t xml:space="preserve">HSPC171</t>
  </si>
  <si>
    <t xml:space="preserve">HSPC171 protein</t>
  </si>
  <si>
    <t xml:space="preserve">203617_x_at</t>
  </si>
  <si>
    <t xml:space="preserve">ELK1</t>
  </si>
  <si>
    <t xml:space="preserve">ELK1, member of ETS oncogene family</t>
  </si>
  <si>
    <t xml:space="preserve">chrxp11.2</t>
  </si>
  <si>
    <t xml:space="preserve">211671_s_at</t>
  </si>
  <si>
    <t xml:space="preserve">nuclear receptor subfamily 3, group C, member 1 (glucocorticoid receptor) /// nuclear receptor subfamily 3, group C, member 1 (glucocorticoid receptor)</t>
  </si>
  <si>
    <t xml:space="preserve">218373_at</t>
  </si>
  <si>
    <t xml:space="preserve">FTS</t>
  </si>
  <si>
    <t xml:space="preserve">fused toes homolog (mouse)</t>
  </si>
  <si>
    <t xml:space="preserve">chr16q12.2</t>
  </si>
  <si>
    <t xml:space="preserve">201467_s_at</t>
  </si>
  <si>
    <t xml:space="preserve">NQO1</t>
  </si>
  <si>
    <t xml:space="preserve">NAD(P)H dehydrogenase, quinone 1</t>
  </si>
  <si>
    <t xml:space="preserve">209325_s_at</t>
  </si>
  <si>
    <t xml:space="preserve">RGS16</t>
  </si>
  <si>
    <t xml:space="preserve">regulator of G-protein signalling 16</t>
  </si>
  <si>
    <t xml:space="preserve">chr1q25-q31</t>
  </si>
  <si>
    <t xml:space="preserve">214965_at</t>
  </si>
  <si>
    <t xml:space="preserve">MGC26885</t>
  </si>
  <si>
    <t xml:space="preserve">hypothetical protein MGC26885</t>
  </si>
  <si>
    <t xml:space="preserve">207447_s_at</t>
  </si>
  <si>
    <t xml:space="preserve">HGNT-IV-H</t>
  </si>
  <si>
    <t xml:space="preserve">UDP-N-acetylglucosamine:a-1,3-D-mannoside beta-1,4-N-acetylglucosaminyltransferase IV</t>
  </si>
  <si>
    <t xml:space="preserve">chr12q21</t>
  </si>
  <si>
    <t xml:space="preserve">203785_s_at</t>
  </si>
  <si>
    <t xml:space="preserve">DDX28</t>
  </si>
  <si>
    <t xml:space="preserve">DEAD (Asp-Glu-Ala-Asp) box polypeptide 28</t>
  </si>
  <si>
    <t xml:space="preserve">222138_s_at</t>
  </si>
  <si>
    <t xml:space="preserve">WDR13</t>
  </si>
  <si>
    <t xml:space="preserve">WD repeat domain 13</t>
  </si>
  <si>
    <t xml:space="preserve">206837_at</t>
  </si>
  <si>
    <t xml:space="preserve">CART1</t>
  </si>
  <si>
    <t xml:space="preserve">cartilage paired-class homeoprotein 1</t>
  </si>
  <si>
    <t xml:space="preserve">chr12q21.3-q22</t>
  </si>
  <si>
    <t xml:space="preserve">204513_s_at</t>
  </si>
  <si>
    <t xml:space="preserve">ELMO1</t>
  </si>
  <si>
    <t xml:space="preserve">engulfment and cell motility 1 (ced-12 homolog, C. elegans)</t>
  </si>
  <si>
    <t xml:space="preserve">chr7p14.1</t>
  </si>
  <si>
    <t xml:space="preserve">218404_at</t>
  </si>
  <si>
    <t xml:space="preserve">SNX10</t>
  </si>
  <si>
    <t xml:space="preserve">sorting nexin 10</t>
  </si>
  <si>
    <t xml:space="preserve">chr7p15.2</t>
  </si>
  <si>
    <t xml:space="preserve">205433_at</t>
  </si>
  <si>
    <t xml:space="preserve">BCHE</t>
  </si>
  <si>
    <t xml:space="preserve">butyrylcholinesterase</t>
  </si>
  <si>
    <t xml:space="preserve">chr3q26.1-q26.2</t>
  </si>
  <si>
    <t xml:space="preserve">213787_s_at</t>
  </si>
  <si>
    <t xml:space="preserve">EBP</t>
  </si>
  <si>
    <t xml:space="preserve">emopamil binding protein (sterol isomerase)</t>
  </si>
  <si>
    <t xml:space="preserve">chrxp11.23-p11.22</t>
  </si>
  <si>
    <t xml:space="preserve">217200_x_at</t>
  </si>
  <si>
    <t xml:space="preserve">218794_s_at</t>
  </si>
  <si>
    <t xml:space="preserve">TXNL4B</t>
  </si>
  <si>
    <t xml:space="preserve">thioredoxin-like 4B</t>
  </si>
  <si>
    <t xml:space="preserve">chr16q22.2</t>
  </si>
  <si>
    <t xml:space="preserve">203575_at</t>
  </si>
  <si>
    <t xml:space="preserve">203320_at</t>
  </si>
  <si>
    <t xml:space="preserve">LNK</t>
  </si>
  <si>
    <t xml:space="preserve">lymphocyte adaptor protein</t>
  </si>
  <si>
    <t xml:space="preserve">chr12q24</t>
  </si>
  <si>
    <t xml:space="preserve">208581_x_at</t>
  </si>
  <si>
    <t xml:space="preserve">MT1X</t>
  </si>
  <si>
    <t xml:space="preserve">metallothionein 1X</t>
  </si>
  <si>
    <t xml:space="preserve">214527_s_at</t>
  </si>
  <si>
    <t xml:space="preserve">201954_at</t>
  </si>
  <si>
    <t xml:space="preserve">ARPC1B</t>
  </si>
  <si>
    <t xml:space="preserve">actin related protein 2/3 complex, subunit 1B, 41kDa</t>
  </si>
  <si>
    <t xml:space="preserve">chr7q22.1</t>
  </si>
  <si>
    <t xml:space="preserve">218354_at</t>
  </si>
  <si>
    <t xml:space="preserve">HSPC176</t>
  </si>
  <si>
    <t xml:space="preserve">hematopoietic stem/progenitor cells 176</t>
  </si>
  <si>
    <t xml:space="preserve">219315_s_at</t>
  </si>
  <si>
    <t xml:space="preserve">C16orf30</t>
  </si>
  <si>
    <t xml:space="preserve">chromosome 16 open reading frame 30</t>
  </si>
  <si>
    <t xml:space="preserve">202203_s_at</t>
  </si>
  <si>
    <t xml:space="preserve">AMFR</t>
  </si>
  <si>
    <t xml:space="preserve">autocrine motility factor receptor</t>
  </si>
  <si>
    <t xml:space="preserve">chr16q21</t>
  </si>
  <si>
    <t xml:space="preserve">213937_s_at</t>
  </si>
  <si>
    <t xml:space="preserve">204326_x_at</t>
  </si>
  <si>
    <t xml:space="preserve">209560_s_at</t>
  </si>
  <si>
    <t xml:space="preserve">DLK1</t>
  </si>
  <si>
    <t xml:space="preserve">delta-like 1 homolog (Drosophila)</t>
  </si>
  <si>
    <t xml:space="preserve">chr14q32</t>
  </si>
  <si>
    <t xml:space="preserve">39966_at</t>
  </si>
  <si>
    <t xml:space="preserve">CSPG5</t>
  </si>
  <si>
    <t xml:space="preserve">chondroitin sulfate proteoglycan 5 (neuroglycan C)</t>
  </si>
  <si>
    <t xml:space="preserve">221903_s_at</t>
  </si>
  <si>
    <t xml:space="preserve">CYLD</t>
  </si>
  <si>
    <t xml:space="preserve">cylindromatosis (turban tumor syndrome)</t>
  </si>
  <si>
    <t xml:space="preserve">chr16q12.1</t>
  </si>
  <si>
    <t xml:space="preserve">203411_s_at</t>
  </si>
  <si>
    <t xml:space="preserve">LMNA</t>
  </si>
  <si>
    <t xml:space="preserve">lamin A/C</t>
  </si>
  <si>
    <t xml:space="preserve">chr1q21.2-q21.3</t>
  </si>
  <si>
    <t xml:space="preserve">204022_at</t>
  </si>
  <si>
    <t xml:space="preserve">WWP2</t>
  </si>
  <si>
    <t xml:space="preserve">WW domain containing E3 ubiquitin protein ligase 2</t>
  </si>
  <si>
    <t xml:space="preserve">213358_at</t>
  </si>
  <si>
    <t xml:space="preserve">KIAA0802</t>
  </si>
  <si>
    <t xml:space="preserve">chr18p11.22</t>
  </si>
  <si>
    <t xml:space="preserve">201136_at</t>
  </si>
  <si>
    <t xml:space="preserve">PLP2</t>
  </si>
  <si>
    <t xml:space="preserve">proteolipid protein 2 (colonic epithelium-enriched)</t>
  </si>
  <si>
    <t xml:space="preserve">202771_at</t>
  </si>
  <si>
    <t xml:space="preserve">FAM38A</t>
  </si>
  <si>
    <t xml:space="preserve">family with sequence similarity 38, member A</t>
  </si>
  <si>
    <t xml:space="preserve">205651_x_at</t>
  </si>
  <si>
    <t xml:space="preserve">RAPGEF4</t>
  </si>
  <si>
    <t xml:space="preserve">Rap guanine nucleotide exchange factor (GEF) 4</t>
  </si>
  <si>
    <t xml:space="preserve">chr2q31-q32</t>
  </si>
  <si>
    <t xml:space="preserve">212298_at</t>
  </si>
  <si>
    <t xml:space="preserve">NRP1</t>
  </si>
  <si>
    <t xml:space="preserve">neuropilin 1</t>
  </si>
  <si>
    <t xml:space="preserve">chr10p12</t>
  </si>
  <si>
    <t xml:space="preserve">207620_s_at</t>
  </si>
  <si>
    <t xml:space="preserve">CASK</t>
  </si>
  <si>
    <t xml:space="preserve">calcium/calmodulin-dependent serine protein kinase (MAGUK family)</t>
  </si>
  <si>
    <t xml:space="preserve">chrxp11.4</t>
  </si>
  <si>
    <t xml:space="preserve">205857_at</t>
  </si>
  <si>
    <t xml:space="preserve">SLC18A2</t>
  </si>
  <si>
    <t xml:space="preserve">solute carrier family 18 (vesicular monoamine), member 2</t>
  </si>
  <si>
    <t xml:space="preserve">chr10q25</t>
  </si>
  <si>
    <t xml:space="preserve">207260_at</t>
  </si>
  <si>
    <t xml:space="preserve">FEV</t>
  </si>
  <si>
    <t xml:space="preserve">FEV (ETS oncogene family)</t>
  </si>
  <si>
    <t xml:space="preserve">chr2q36</t>
  </si>
  <si>
    <t xml:space="preserve">212457_at</t>
  </si>
  <si>
    <t xml:space="preserve">TFE3</t>
  </si>
  <si>
    <t xml:space="preserve">transcription factor binding to IGHM enhancer 3</t>
  </si>
  <si>
    <t xml:space="preserve">218676_s_at</t>
  </si>
  <si>
    <t xml:space="preserve">PCTP</t>
  </si>
  <si>
    <t xml:space="preserve">phosphatidylcholine transfer protein</t>
  </si>
  <si>
    <t xml:space="preserve">chr17q21-q24</t>
  </si>
  <si>
    <t xml:space="preserve">202735_at</t>
  </si>
  <si>
    <t xml:space="preserve">209163_at</t>
  </si>
  <si>
    <t xml:space="preserve">CYB561</t>
  </si>
  <si>
    <t xml:space="preserve">cytochrome b-561</t>
  </si>
  <si>
    <t xml:space="preserve">chr17q11-qter</t>
  </si>
  <si>
    <t xml:space="preserve">213135_at</t>
  </si>
  <si>
    <t xml:space="preserve">TIAM1</t>
  </si>
  <si>
    <t xml:space="preserve">T-cell lymphoma invasion and metastasis 1</t>
  </si>
  <si>
    <t xml:space="preserve">chr21q22.1</t>
  </si>
  <si>
    <t xml:space="preserve">218625_at</t>
  </si>
  <si>
    <t xml:space="preserve">NRN1</t>
  </si>
  <si>
    <t xml:space="preserve">neuritin 1</t>
  </si>
  <si>
    <t xml:space="preserve">chr6p25.1</t>
  </si>
  <si>
    <t xml:space="preserve">211896_s_at</t>
  </si>
  <si>
    <t xml:space="preserve">201893_x_at</t>
  </si>
  <si>
    <t xml:space="preserve">209164_s_at</t>
  </si>
  <si>
    <t xml:space="preserve">216963_s_at</t>
  </si>
  <si>
    <t xml:space="preserve">GAP43</t>
  </si>
  <si>
    <t xml:space="preserve">growth associated protein 43</t>
  </si>
  <si>
    <t xml:space="preserve">chr3q13.1-q13.2</t>
  </si>
  <si>
    <t xml:space="preserve">201170_s_at</t>
  </si>
  <si>
    <t xml:space="preserve">BHLHB2</t>
  </si>
  <si>
    <t xml:space="preserve">basic helix-loop-helix domain containing, class B, 2</t>
  </si>
  <si>
    <t xml:space="preserve">chr3p26</t>
  </si>
  <si>
    <t xml:space="preserve">204471_at</t>
  </si>
  <si>
    <t xml:space="preserve">218952_at</t>
  </si>
  <si>
    <t xml:space="preserve">PCSK1N</t>
  </si>
  <si>
    <t xml:space="preserve">proprotein convertase subtilisin/kexin type 1 inhibitor</t>
  </si>
  <si>
    <t xml:space="preserve">212730_at</t>
  </si>
  <si>
    <t xml:space="preserve">DMN</t>
  </si>
  <si>
    <t xml:space="preserve">desmuslin</t>
  </si>
  <si>
    <t xml:space="preserve">chr15q26.3</t>
  </si>
  <si>
    <t xml:space="preserve">204955_at</t>
  </si>
  <si>
    <t xml:space="preserve">SRPX</t>
  </si>
  <si>
    <t xml:space="preserve">sushi-repeat-containing protein, X-linked</t>
  </si>
  <si>
    <t xml:space="preserve">chrxp21.1</t>
  </si>
  <si>
    <t xml:space="preserve">205305_at</t>
  </si>
  <si>
    <t xml:space="preserve">FGL1</t>
  </si>
  <si>
    <t xml:space="preserve">fibrinogen-like 1</t>
  </si>
  <si>
    <t xml:space="preserve">chr8p22-p21.3</t>
  </si>
  <si>
    <t xml:space="preserve">205311_at</t>
  </si>
  <si>
    <t xml:space="preserve">DDC</t>
  </si>
  <si>
    <t xml:space="preserve">dopa decarboxylase (aromatic L-amino acid decarboxylase)</t>
  </si>
  <si>
    <t xml:space="preserve">chr7p11</t>
  </si>
  <si>
    <t xml:space="preserve">210816_s_at</t>
  </si>
  <si>
    <t xml:space="preserve">204348_s_at</t>
  </si>
  <si>
    <t xml:space="preserve">AK3</t>
  </si>
  <si>
    <t xml:space="preserve">adenylate kinase 3</t>
  </si>
  <si>
    <t xml:space="preserve">chr1p31.3</t>
  </si>
  <si>
    <t xml:space="preserve">203430_at</t>
  </si>
  <si>
    <t xml:space="preserve">HEBP2</t>
  </si>
  <si>
    <t xml:space="preserve">heme binding protein 2</t>
  </si>
  <si>
    <t xml:space="preserve">chr6q24</t>
  </si>
  <si>
    <t xml:space="preserve">201468_s_at</t>
  </si>
  <si>
    <t xml:space="preserve">213609_s_at</t>
  </si>
  <si>
    <t xml:space="preserve">seizure related 6 homolog (mouse)-like</t>
  </si>
  <si>
    <t xml:space="preserve">203028_s_at</t>
  </si>
  <si>
    <t xml:space="preserve">CYBA</t>
  </si>
  <si>
    <t xml:space="preserve">cytochrome b-245, alpha polypeptide</t>
  </si>
  <si>
    <t xml:space="preserve">206187_at</t>
  </si>
  <si>
    <t xml:space="preserve">PTGIR</t>
  </si>
  <si>
    <t xml:space="preserve">prostaglandin I2 (prostacyclin) receptor (IP)</t>
  </si>
  <si>
    <t xml:space="preserve">chr19q13.3</t>
  </si>
  <si>
    <t xml:space="preserve">205230_at</t>
  </si>
  <si>
    <t xml:space="preserve">RPH3A</t>
  </si>
  <si>
    <t xml:space="preserve">rabphilin 3A homolog (mouse)</t>
  </si>
  <si>
    <t xml:space="preserve">214109_at</t>
  </si>
  <si>
    <t xml:space="preserve">LRBA</t>
  </si>
  <si>
    <t xml:space="preserve">LPS-responsive vesicle trafficking, beach and anchor containing</t>
  </si>
  <si>
    <t xml:space="preserve">chr4q31.23-q31.3</t>
  </si>
  <si>
    <t xml:space="preserve">204115_at</t>
  </si>
  <si>
    <t xml:space="preserve">GNG11</t>
  </si>
  <si>
    <t xml:space="preserve">guanine nucleotide binding protein (G protein), gamma 11</t>
  </si>
  <si>
    <t xml:space="preserve">chr7q31-q32</t>
  </si>
  <si>
    <t xml:space="preserve">221760_at</t>
  </si>
  <si>
    <t xml:space="preserve">MAN1A1</t>
  </si>
  <si>
    <t xml:space="preserve">mannosidase, alpha, class 1A, member 1</t>
  </si>
  <si>
    <t xml:space="preserve">205656_at</t>
  </si>
  <si>
    <t xml:space="preserve">PCDH17</t>
  </si>
  <si>
    <t xml:space="preserve">protocadherin 17</t>
  </si>
  <si>
    <t xml:space="preserve">chr13q21.1</t>
  </si>
  <si>
    <t xml:space="preserve">202242_at</t>
  </si>
  <si>
    <t xml:space="preserve">TM4SF2</t>
  </si>
  <si>
    <t xml:space="preserve">transmembrane 4 superfamily member 2</t>
  </si>
  <si>
    <t xml:space="preserve">221288_at</t>
  </si>
  <si>
    <t xml:space="preserve">GPR22</t>
  </si>
  <si>
    <t xml:space="preserve">G protein-coupled receptor 22</t>
  </si>
  <si>
    <t xml:space="preserve">chr7q22-q31.1</t>
  </si>
  <si>
    <t xml:space="preserve">219073_s_at</t>
  </si>
  <si>
    <t xml:space="preserve">OSBPL10</t>
  </si>
  <si>
    <t xml:space="preserve">oxysterol binding protein-like 10</t>
  </si>
  <si>
    <t xml:space="preserve">chr3p22.3</t>
  </si>
  <si>
    <t xml:space="preserve">218424_s_at</t>
  </si>
  <si>
    <t xml:space="preserve">TSAP6</t>
  </si>
  <si>
    <t xml:space="preserve">dudulin 2</t>
  </si>
  <si>
    <t xml:space="preserve">chr2q14.2</t>
  </si>
  <si>
    <t xml:space="preserve">202291_s_at</t>
  </si>
  <si>
    <t xml:space="preserve">MGP</t>
  </si>
  <si>
    <t xml:space="preserve">matrix Gla protein</t>
  </si>
  <si>
    <t xml:space="preserve">chr12p13.1-p12.3</t>
  </si>
  <si>
    <t xml:space="preserve">212741_at</t>
  </si>
  <si>
    <t xml:space="preserve">MAOA</t>
  </si>
  <si>
    <t xml:space="preserve">monoamine oxidase A</t>
  </si>
  <si>
    <t xml:space="preserve">chrxp11.4-p11.3</t>
  </si>
  <si>
    <t xml:space="preserve">214347_s_at</t>
  </si>
  <si>
    <t xml:space="preserve">213664_at</t>
  </si>
  <si>
    <t xml:space="preserve">SLC1A1</t>
  </si>
  <si>
    <t xml:space="preserve">solute carrier family 1 (neuronal/epithelial high affinity glutamate transporter, system Xag), member 1</t>
  </si>
  <si>
    <t xml:space="preserve">chr9p24</t>
  </si>
  <si>
    <t xml:space="preserve">202504_at</t>
  </si>
  <si>
    <t xml:space="preserve">TRIM29</t>
  </si>
  <si>
    <t xml:space="preserve">tripartite motif-containing 29</t>
  </si>
  <si>
    <t xml:space="preserve">chr11q22-q23</t>
  </si>
  <si>
    <t xml:space="preserve">203219_s_at</t>
  </si>
  <si>
    <t xml:space="preserve">208949_s_at</t>
  </si>
  <si>
    <t xml:space="preserve">GALIG</t>
  </si>
  <si>
    <t xml:space="preserve">galectin-3 internal gene</t>
  </si>
  <si>
    <t xml:space="preserve">chr14q21-q22</t>
  </si>
  <si>
    <t xml:space="preserve">203723_at</t>
  </si>
  <si>
    <t xml:space="preserve">ITPKB</t>
  </si>
  <si>
    <t xml:space="preserve">inositol 1,4,5-trisphosphate 3-kinase B</t>
  </si>
  <si>
    <t xml:space="preserve">chr1q42.13</t>
  </si>
  <si>
    <t xml:space="preserve">219271_at</t>
  </si>
  <si>
    <t xml:space="preserve">GALNT14</t>
  </si>
  <si>
    <t xml:space="preserve">UDP-N-acetyl-alpha-D-galactosamine:polypeptide N-acetylgalactosaminyltransferase 14 (GalNAc-T14)</t>
  </si>
  <si>
    <t xml:space="preserve">chr2p23.1</t>
  </si>
  <si>
    <t xml:space="preserve">40837_at</t>
  </si>
  <si>
    <t xml:space="preserve">210675_s_at</t>
  </si>
  <si>
    <t xml:space="preserve">PTPRR</t>
  </si>
  <si>
    <t xml:space="preserve">protein tyrosine phosphatase, receptor type, R</t>
  </si>
  <si>
    <t xml:space="preserve">204389_at</t>
  </si>
  <si>
    <t xml:space="preserve">213620_s_at</t>
  </si>
  <si>
    <t xml:space="preserve">210997_at</t>
  </si>
  <si>
    <t xml:space="preserve">206084_at</t>
  </si>
  <si>
    <t xml:space="preserve">204388_s_at</t>
  </si>
  <si>
    <t xml:space="preserve">210839_s_at</t>
  </si>
  <si>
    <t xml:space="preserve">ENPP2</t>
  </si>
  <si>
    <t xml:space="preserve">ectonucleotide pyrophosphatase/phosphodiesterase 2 (autotaxin)</t>
  </si>
  <si>
    <t xml:space="preserve">chr8q24.1</t>
  </si>
  <si>
    <t xml:space="preserve">208443_x_at</t>
  </si>
  <si>
    <t xml:space="preserve">SHOX2</t>
  </si>
  <si>
    <t xml:space="preserve">short stature homeobox 2</t>
  </si>
  <si>
    <t xml:space="preserve">chr3q25-q26.1</t>
  </si>
  <si>
    <t xml:space="preserve">209960_at</t>
  </si>
  <si>
    <t xml:space="preserve">218858_at</t>
  </si>
  <si>
    <t xml:space="preserve">DEPDC6</t>
  </si>
  <si>
    <t xml:space="preserve">DEP domain containing 6</t>
  </si>
  <si>
    <t xml:space="preserve">chr8q24.12</t>
  </si>
  <si>
    <t xml:space="preserve">214913_at</t>
  </si>
  <si>
    <t xml:space="preserve">ADAMTS3</t>
  </si>
  <si>
    <t xml:space="preserve">a disintegrin-like and metalloprotease (reprolysin type) with thrombospondin type 1 motif, 3</t>
  </si>
  <si>
    <t xml:space="preserve">chr4q13.3</t>
  </si>
  <si>
    <t xml:space="preserve">207074_s_at</t>
  </si>
  <si>
    <t xml:space="preserve">SLC18A1</t>
  </si>
  <si>
    <t xml:space="preserve">solute carrier family 18 (vesicular monoamine), member 1</t>
  </si>
  <si>
    <t xml:space="preserve">chr8p21.3</t>
  </si>
  <si>
    <t xml:space="preserve">210519_s_at</t>
  </si>
  <si>
    <t xml:space="preserve">206478_at</t>
  </si>
  <si>
    <t xml:space="preserve">KIAA0125</t>
  </si>
  <si>
    <t xml:space="preserve">chr14q32.33</t>
  </si>
  <si>
    <t xml:space="preserve">221245_s_at</t>
  </si>
  <si>
    <t xml:space="preserve">C2orf31</t>
  </si>
  <si>
    <t xml:space="preserve">chromosome 2 open reading frame 31 /// chromosome 2 open reading frame 31</t>
  </si>
  <si>
    <t xml:space="preserve">chr2q34</t>
  </si>
  <si>
    <t xml:space="preserve">201028_s_at</t>
  </si>
  <si>
    <t xml:space="preserve">CD99</t>
  </si>
  <si>
    <t xml:space="preserve">CD99 antigen</t>
  </si>
  <si>
    <t xml:space="preserve">chrxp22.32; yp11.3</t>
  </si>
  <si>
    <t xml:space="preserve">209392_at</t>
  </si>
  <si>
    <t xml:space="preserve">213847_at</t>
  </si>
  <si>
    <t xml:space="preserve">PRPH</t>
  </si>
  <si>
    <t xml:space="preserve">peripherin</t>
  </si>
  <si>
    <t xml:space="preserve">chr12q12-q13</t>
  </si>
  <si>
    <t xml:space="preserve">201029_s_at</t>
  </si>
  <si>
    <t xml:space="preserve">209277_at</t>
  </si>
  <si>
    <t xml:space="preserve">TFPI2</t>
  </si>
  <si>
    <t xml:space="preserve">tissue factor pathway inhibitor 2</t>
  </si>
  <si>
    <t xml:space="preserve">chr7q22</t>
  </si>
  <si>
    <t xml:space="preserve">201739_at</t>
  </si>
  <si>
    <t xml:space="preserve">SGK</t>
  </si>
  <si>
    <t xml:space="preserve">serum/glucocorticoid regulated kinase</t>
  </si>
  <si>
    <t xml:space="preserve">chr6q23</t>
  </si>
  <si>
    <t xml:space="preserve">209278_s_at</t>
  </si>
  <si>
    <t xml:space="preserve">Comparison between C99V50F overexpressing cells and mock-transfected cells, mock=baseline</t>
  </si>
  <si>
    <t xml:space="preserve">log2 C99V50F</t>
  </si>
  <si>
    <t xml:space="preserve">C99V50F/mock</t>
  </si>
  <si>
    <t xml:space="preserve">204860_s_at</t>
  </si>
  <si>
    <t xml:space="preserve">BIRC1</t>
  </si>
  <si>
    <t xml:space="preserve">baculoviral IAP repeat-containing 1</t>
  </si>
  <si>
    <t xml:space="preserve">chr5q13.1</t>
  </si>
  <si>
    <t xml:space="preserve">214577_at</t>
  </si>
  <si>
    <t xml:space="preserve">MAP1B</t>
  </si>
  <si>
    <t xml:space="preserve">microtubule-associated protein 1B</t>
  </si>
  <si>
    <t xml:space="preserve">chr5q13</t>
  </si>
  <si>
    <t xml:space="preserve">211454_x_at</t>
  </si>
  <si>
    <t xml:space="preserve">205168_at</t>
  </si>
  <si>
    <t xml:space="preserve">DDR2</t>
  </si>
  <si>
    <t xml:space="preserve">discoidin domain receptor family, member 2</t>
  </si>
  <si>
    <t xml:space="preserve">207425_s_at</t>
  </si>
  <si>
    <t xml:space="preserve">MSF</t>
  </si>
  <si>
    <t xml:space="preserve">MLL septin-like fusion</t>
  </si>
  <si>
    <t xml:space="preserve">chr17q25</t>
  </si>
  <si>
    <t xml:space="preserve">207598_x_at</t>
  </si>
  <si>
    <t xml:space="preserve">XRCC2</t>
  </si>
  <si>
    <t xml:space="preserve">X-ray repair complementing defective repair in Chinese hamster cells 2</t>
  </si>
  <si>
    <t xml:space="preserve">chr7q36.1</t>
  </si>
  <si>
    <t xml:space="preserve">60815_at</t>
  </si>
  <si>
    <t xml:space="preserve">MGC13098</t>
  </si>
  <si>
    <t xml:space="preserve">hypothetical protein MGC13098</t>
  </si>
  <si>
    <t xml:space="preserve">chr7p13</t>
  </si>
  <si>
    <t xml:space="preserve">208120_x_at</t>
  </si>
  <si>
    <t xml:space="preserve">204906_at</t>
  </si>
  <si>
    <t xml:space="preserve">RPS6KA2</t>
  </si>
  <si>
    <t xml:space="preserve">ribosomal protein S6 kinase, 90kDa, polypeptide 2</t>
  </si>
  <si>
    <t xml:space="preserve">chr6q27</t>
  </si>
  <si>
    <t xml:space="preserve">220798_x_at</t>
  </si>
  <si>
    <t xml:space="preserve">FLJ11535</t>
  </si>
  <si>
    <t xml:space="preserve">hypothetical protein FLJ11535</t>
  </si>
  <si>
    <t xml:space="preserve">205931_s_at</t>
  </si>
  <si>
    <t xml:space="preserve">CREB5</t>
  </si>
  <si>
    <t xml:space="preserve">cAMP responsive element binding protein 5</t>
  </si>
  <si>
    <t xml:space="preserve">chr7p15</t>
  </si>
  <si>
    <t xml:space="preserve">218457_s_at</t>
  </si>
  <si>
    <t xml:space="preserve">DNMT3A</t>
  </si>
  <si>
    <t xml:space="preserve">DNA (cytosine-5-)-methyltransferase 3 alpha</t>
  </si>
  <si>
    <t xml:space="preserve">216949_s_at</t>
  </si>
  <si>
    <t xml:space="preserve">PKD1</t>
  </si>
  <si>
    <t xml:space="preserve">polycystic kidney disease 1 (autosomal dominant)</t>
  </si>
  <si>
    <t xml:space="preserve">218696_at</t>
  </si>
  <si>
    <t xml:space="preserve">EIF2AK3</t>
  </si>
  <si>
    <t xml:space="preserve">eukaryotic translation initiation factor 2-alpha kinase 3</t>
  </si>
  <si>
    <t xml:space="preserve">chr2p12</t>
  </si>
  <si>
    <t xml:space="preserve">206401_s_at</t>
  </si>
  <si>
    <t xml:space="preserve">MAPT</t>
  </si>
  <si>
    <t xml:space="preserve">microtubule-associated protein tau</t>
  </si>
  <si>
    <t xml:space="preserve">chr17q21.1</t>
  </si>
  <si>
    <t xml:space="preserve">205368_at</t>
  </si>
  <si>
    <t xml:space="preserve">KIAA0773</t>
  </si>
  <si>
    <t xml:space="preserve">KIAA0773 gene product</t>
  </si>
  <si>
    <t xml:space="preserve">200671_s_at</t>
  </si>
  <si>
    <t xml:space="preserve">SPTBN1</t>
  </si>
  <si>
    <t xml:space="preserve">spectrin, beta, non-erythrocytic 1</t>
  </si>
  <si>
    <t xml:space="preserve">chr2p21</t>
  </si>
  <si>
    <t xml:space="preserve">201167_x_at</t>
  </si>
  <si>
    <t xml:space="preserve">ARHGDIA</t>
  </si>
  <si>
    <t xml:space="preserve">Rho GDP dissociation inhibitor (GDI) alpha</t>
  </si>
  <si>
    <t xml:space="preserve">chr17q25.3</t>
  </si>
  <si>
    <t xml:space="preserve">203167_at</t>
  </si>
  <si>
    <t xml:space="preserve">TIMP2</t>
  </si>
  <si>
    <t xml:space="preserve">tissue inhibitor of metalloproteinase 2</t>
  </si>
  <si>
    <t xml:space="preserve">218892_at</t>
  </si>
  <si>
    <t xml:space="preserve">DCHS1</t>
  </si>
  <si>
    <t xml:space="preserve">dachsous 1 (Drosophila)</t>
  </si>
  <si>
    <t xml:space="preserve">chr11p15.4</t>
  </si>
  <si>
    <t xml:space="preserve">212574_x_at</t>
  </si>
  <si>
    <t xml:space="preserve">C19orf6</t>
  </si>
  <si>
    <t xml:space="preserve">chromosome 19 open reading frame 6</t>
  </si>
  <si>
    <t xml:space="preserve">216269_s_at</t>
  </si>
  <si>
    <t xml:space="preserve">ELN</t>
  </si>
  <si>
    <t xml:space="preserve">elastin (supravalvular aortic stenosis, Williams-Beuren syndrome)</t>
  </si>
  <si>
    <t xml:space="preserve">chr7q11.23</t>
  </si>
  <si>
    <t xml:space="preserve">207788_s_at</t>
  </si>
  <si>
    <t xml:space="preserve">SCAM-1</t>
  </si>
  <si>
    <t xml:space="preserve">vinexin beta (SH3-containing adaptor molecule-1)</t>
  </si>
  <si>
    <t xml:space="preserve">212407_at</t>
  </si>
  <si>
    <t xml:space="preserve">CGI-01</t>
  </si>
  <si>
    <t xml:space="preserve">CGI-01 protein</t>
  </si>
  <si>
    <t xml:space="preserve">chr1q24-q25.3</t>
  </si>
  <si>
    <t xml:space="preserve">201811_x_at</t>
  </si>
  <si>
    <t xml:space="preserve">SH3BP5</t>
  </si>
  <si>
    <t xml:space="preserve">SH3-domain binding protein 5 (BTK-associated)</t>
  </si>
  <si>
    <t xml:space="preserve">chr3p24.3</t>
  </si>
  <si>
    <t xml:space="preserve">203790_s_at</t>
  </si>
  <si>
    <t xml:space="preserve">HRSP12</t>
  </si>
  <si>
    <t xml:space="preserve">heat-responsive protein 12</t>
  </si>
  <si>
    <t xml:space="preserve">chr8q22</t>
  </si>
  <si>
    <t xml:space="preserve">218481_at</t>
  </si>
  <si>
    <t xml:space="preserve">EXOSC5</t>
  </si>
  <si>
    <t xml:space="preserve">exosome component 5</t>
  </si>
  <si>
    <t xml:space="preserve">chr19q13.1</t>
  </si>
  <si>
    <t xml:space="preserve">204836_at</t>
  </si>
  <si>
    <t xml:space="preserve">GLDC</t>
  </si>
  <si>
    <t xml:space="preserve">glycine dehydrogenase (decarboxylating; glycine decarboxylase, glycine cleavage system protein P)</t>
  </si>
  <si>
    <t xml:space="preserve">chr9p22</t>
  </si>
  <si>
    <t xml:space="preserve">212510_at</t>
  </si>
  <si>
    <t xml:space="preserve">GPD1L</t>
  </si>
  <si>
    <t xml:space="preserve">glycerol-3-phosphate dehydrogenase 1-like</t>
  </si>
  <si>
    <t xml:space="preserve">chr3p24.1</t>
  </si>
  <si>
    <t xml:space="preserve">213427_at</t>
  </si>
  <si>
    <t xml:space="preserve">RPP40</t>
  </si>
  <si>
    <t xml:space="preserve">ribonuclease P 40kDa subunit</t>
  </si>
  <si>
    <t xml:space="preserve">220239_at</t>
  </si>
  <si>
    <t xml:space="preserve">KLHL7</t>
  </si>
  <si>
    <t xml:space="preserve">kelch-like 7 (Drosophila)</t>
  </si>
  <si>
    <t xml:space="preserve">chr7p15.3</t>
  </si>
  <si>
    <t xml:space="preserve">213523_at</t>
  </si>
  <si>
    <t xml:space="preserve">CCNE1</t>
  </si>
  <si>
    <t xml:space="preserve">cyclin E1</t>
  </si>
  <si>
    <t xml:space="preserve">chr19q12</t>
  </si>
  <si>
    <t xml:space="preserve">206028_s_at</t>
  </si>
  <si>
    <t xml:space="preserve">MERTK</t>
  </si>
  <si>
    <t xml:space="preserve">c-mer proto-oncogene tyrosine kinase</t>
  </si>
  <si>
    <t xml:space="preserve">chr2q14.1</t>
  </si>
  <si>
    <t xml:space="preserve">209894_at</t>
  </si>
  <si>
    <t xml:space="preserve">LEPR</t>
  </si>
  <si>
    <t xml:space="preserve">leptin receptor</t>
  </si>
  <si>
    <t xml:space="preserve">chr1p31</t>
  </si>
  <si>
    <t xml:space="preserve">219459_at</t>
  </si>
  <si>
    <t xml:space="preserve">POLR3B</t>
  </si>
  <si>
    <t xml:space="preserve">polymerase (RNA) III (DNA directed) polypeptide B</t>
  </si>
  <si>
    <t xml:space="preserve">chr12q23.3</t>
  </si>
  <si>
    <t xml:space="preserve">218897_at</t>
  </si>
  <si>
    <t xml:space="preserve">MGC10993</t>
  </si>
  <si>
    <t xml:space="preserve">hypothetical protein MGC10993</t>
  </si>
  <si>
    <t xml:space="preserve">221845_s_at</t>
  </si>
  <si>
    <t xml:space="preserve">SKD3</t>
  </si>
  <si>
    <t xml:space="preserve">suppressor of potassium transport defect 3</t>
  </si>
  <si>
    <t xml:space="preserve">chr11q13.4</t>
  </si>
  <si>
    <t xml:space="preserve">212737_at</t>
  </si>
  <si>
    <t xml:space="preserve">GM2A</t>
  </si>
  <si>
    <t xml:space="preserve">GM2 ganglioside activator</t>
  </si>
  <si>
    <t xml:space="preserve">chr5q31.3-q33.1</t>
  </si>
  <si>
    <t xml:space="preserve">218699_at</t>
  </si>
  <si>
    <t xml:space="preserve">RAB7L1</t>
  </si>
  <si>
    <t xml:space="preserve">RAB7, member RAS oncogene family-like 1</t>
  </si>
  <si>
    <t xml:space="preserve">212333_at</t>
  </si>
  <si>
    <t xml:space="preserve">DKFZP564F0522</t>
  </si>
  <si>
    <t xml:space="preserve">DKFZP564F0522 protein</t>
  </si>
  <si>
    <t xml:space="preserve">chr2p22.3</t>
  </si>
  <si>
    <t xml:space="preserve">207891_s_at</t>
  </si>
  <si>
    <t xml:space="preserve">TREX2</t>
  </si>
  <si>
    <t xml:space="preserve">three prime repair exonuclease 2</t>
  </si>
  <si>
    <t xml:space="preserve">chrxq28</t>
  </si>
  <si>
    <t xml:space="preserve">212459_x_at</t>
  </si>
  <si>
    <t xml:space="preserve">218495_at</t>
  </si>
  <si>
    <t xml:space="preserve">UXT</t>
  </si>
  <si>
    <t xml:space="preserve">ubiquitously-expressed transcript</t>
  </si>
  <si>
    <t xml:space="preserve">220789_s_at</t>
  </si>
  <si>
    <t xml:space="preserve">TBRG4</t>
  </si>
  <si>
    <t xml:space="preserve">transforming growth factor beta regulator 4</t>
  </si>
  <si>
    <t xml:space="preserve">chr7p14-p13</t>
  </si>
  <si>
    <t xml:space="preserve">221652_s_at</t>
  </si>
  <si>
    <t xml:space="preserve">FLJ10637</t>
  </si>
  <si>
    <t xml:space="preserve">hypothetical protein FLJ10637</t>
  </si>
  <si>
    <t xml:space="preserve">chr12p11.23</t>
  </si>
  <si>
    <t xml:space="preserve">210416_s_at</t>
  </si>
  <si>
    <t xml:space="preserve">CHEK2</t>
  </si>
  <si>
    <t xml:space="preserve">CHK2 checkpoint homolog (S. pombe)</t>
  </si>
  <si>
    <t xml:space="preserve">200632_s_at</t>
  </si>
  <si>
    <t xml:space="preserve">NDRG1</t>
  </si>
  <si>
    <t xml:space="preserve">N-myc downstream regulated gene 1</t>
  </si>
  <si>
    <t xml:space="preserve">chr8q24.3</t>
  </si>
  <si>
    <t xml:space="preserve">213194_at</t>
  </si>
  <si>
    <t xml:space="preserve">ROBO1</t>
  </si>
  <si>
    <t xml:space="preserve">roundabout, axon guidance receptor, homolog 1 (Drosophila)</t>
  </si>
  <si>
    <t xml:space="preserve">chr3p12</t>
  </si>
  <si>
    <t xml:space="preserve">203285_s_at</t>
  </si>
  <si>
    <t xml:space="preserve">HS2ST1</t>
  </si>
  <si>
    <t xml:space="preserve">heparan sulfate 2-O-sulfotransferase 1</t>
  </si>
  <si>
    <t xml:space="preserve">chr1p31.1-p22.1</t>
  </si>
  <si>
    <t xml:space="preserve">208158_s_at</t>
  </si>
  <si>
    <t xml:space="preserve">OSBPL1A</t>
  </si>
  <si>
    <t xml:space="preserve">oxysterol binding protein-like 1A /// oxysterol binding protein-like 1A</t>
  </si>
  <si>
    <t xml:space="preserve">chr18q11.1</t>
  </si>
  <si>
    <t xml:space="preserve">216251_s_at</t>
  </si>
  <si>
    <t xml:space="preserve">KIAA0153</t>
  </si>
  <si>
    <t xml:space="preserve">KIAA0153 protein</t>
  </si>
  <si>
    <t xml:space="preserve">chr22q13.31</t>
  </si>
  <si>
    <t xml:space="preserve">205677_s_at</t>
  </si>
  <si>
    <t xml:space="preserve">DLEU1</t>
  </si>
  <si>
    <t xml:space="preserve">deleted in lymphocytic leukemia, 1</t>
  </si>
  <si>
    <t xml:space="preserve">chr13q14.3</t>
  </si>
  <si>
    <t xml:space="preserve">201099_at</t>
  </si>
  <si>
    <t xml:space="preserve">USP9X</t>
  </si>
  <si>
    <t xml:space="preserve">ubiquitin specific protease 9, X-linked (fat facets-like, Drosophila)</t>
  </si>
  <si>
    <t xml:space="preserve">chrXp11.4</t>
  </si>
  <si>
    <t xml:space="preserve">206741_at</t>
  </si>
  <si>
    <t xml:space="preserve">LOC51066</t>
  </si>
  <si>
    <t xml:space="preserve">fls485</t>
  </si>
  <si>
    <t xml:space="preserve">chr3p25.3</t>
  </si>
  <si>
    <t xml:space="preserve">204521_at</t>
  </si>
  <si>
    <t xml:space="preserve">HSU79274</t>
  </si>
  <si>
    <t xml:space="preserve">protein predicted by clone 23733</t>
  </si>
  <si>
    <t xml:space="preserve">chr12q24.11</t>
  </si>
  <si>
    <t xml:space="preserve">203342_at</t>
  </si>
  <si>
    <t xml:space="preserve">TIMM17B</t>
  </si>
  <si>
    <t xml:space="preserve">translocase of inner mitochondrial membrane 17 homolog B (yeast)</t>
  </si>
  <si>
    <t xml:space="preserve">205726_at</t>
  </si>
  <si>
    <t xml:space="preserve">DIAPH2</t>
  </si>
  <si>
    <t xml:space="preserve">diaphanous homolog 2 (Drosophila)</t>
  </si>
  <si>
    <t xml:space="preserve">chrxq22</t>
  </si>
  <si>
    <t xml:space="preserve">208955_at</t>
  </si>
  <si>
    <t xml:space="preserve">DUT</t>
  </si>
  <si>
    <t xml:space="preserve">dUTP pyrophosphatase</t>
  </si>
  <si>
    <t xml:space="preserve">chr15q15-q21.1</t>
  </si>
  <si>
    <t xml:space="preserve">209135_at</t>
  </si>
  <si>
    <t xml:space="preserve">ASPH</t>
  </si>
  <si>
    <t xml:space="preserve">aspartate beta-hydroxylase</t>
  </si>
  <si>
    <t xml:space="preserve">chr8q12.1</t>
  </si>
  <si>
    <t xml:space="preserve">202234_s_at</t>
  </si>
  <si>
    <t xml:space="preserve">SLC16A1</t>
  </si>
  <si>
    <t xml:space="preserve">solute carrier family 16 (monocarboxylic acid transporters), member 1</t>
  </si>
  <si>
    <t xml:space="preserve">chr1p12</t>
  </si>
  <si>
    <t xml:space="preserve">218194_at</t>
  </si>
  <si>
    <t xml:space="preserve">DKFZP566E144</t>
  </si>
  <si>
    <t xml:space="preserve">small fragment nuclease</t>
  </si>
  <si>
    <t xml:space="preserve">chr11q23.1-q23.2</t>
  </si>
  <si>
    <t xml:space="preserve">218935_at</t>
  </si>
  <si>
    <t xml:space="preserve">EHD3</t>
  </si>
  <si>
    <t xml:space="preserve">EH-domain containing 3</t>
  </si>
  <si>
    <t xml:space="preserve">201673_s_at</t>
  </si>
  <si>
    <t xml:space="preserve">GYS1</t>
  </si>
  <si>
    <t xml:space="preserve">glycogen synthase 1 (muscle)</t>
  </si>
  <si>
    <t xml:space="preserve">203704_s_at</t>
  </si>
  <si>
    <t xml:space="preserve">RREB1</t>
  </si>
  <si>
    <t xml:space="preserve">ras responsive element binding protein 1</t>
  </si>
  <si>
    <t xml:space="preserve">chr6p25</t>
  </si>
  <si>
    <t xml:space="preserve">204610_s_at</t>
  </si>
  <si>
    <t xml:space="preserve">DIPA</t>
  </si>
  <si>
    <t xml:space="preserve">hepatitis delta antigen-interacting protein A</t>
  </si>
  <si>
    <t xml:space="preserve">chr11q12.1</t>
  </si>
  <si>
    <t xml:space="preserve">202611_s_at</t>
  </si>
  <si>
    <t xml:space="preserve">CRSP2</t>
  </si>
  <si>
    <t xml:space="preserve">cofactor required for Sp1 transcriptional activation, subunit 2, 150kDa</t>
  </si>
  <si>
    <t xml:space="preserve">218503_at</t>
  </si>
  <si>
    <t xml:space="preserve">KIAA1797</t>
  </si>
  <si>
    <t xml:space="preserve">chr9p21</t>
  </si>
  <si>
    <t xml:space="preserve">220942_x_at</t>
  </si>
  <si>
    <t xml:space="preserve">212063_at</t>
  </si>
  <si>
    <t xml:space="preserve">CD44</t>
  </si>
  <si>
    <t xml:space="preserve">CD44 antigen (homing function and Indian blood group system)</t>
  </si>
  <si>
    <t xml:space="preserve">214164_x_at</t>
  </si>
  <si>
    <t xml:space="preserve">CA12</t>
  </si>
  <si>
    <t xml:space="preserve">carbonic anhydrase XII</t>
  </si>
  <si>
    <t xml:space="preserve">chr15q22</t>
  </si>
  <si>
    <t xml:space="preserve">221524_s_at</t>
  </si>
  <si>
    <t xml:space="preserve">RRAGD</t>
  </si>
  <si>
    <t xml:space="preserve">Ras-related GTP binding D</t>
  </si>
  <si>
    <t xml:space="preserve">chr6q15-q16</t>
  </si>
  <si>
    <t xml:space="preserve">204866_at</t>
  </si>
  <si>
    <t xml:space="preserve">PHF16</t>
  </si>
  <si>
    <t xml:space="preserve">PHD finger protein 16</t>
  </si>
  <si>
    <t xml:space="preserve">205191_at</t>
  </si>
  <si>
    <t xml:space="preserve">RP2</t>
  </si>
  <si>
    <t xml:space="preserve">retinitis pigmentosa 2 (X-linked recessive)</t>
  </si>
  <si>
    <t xml:space="preserve">chrxp11.4-p11.21</t>
  </si>
  <si>
    <t xml:space="preserve">203401_at</t>
  </si>
  <si>
    <t xml:space="preserve">PRPS2</t>
  </si>
  <si>
    <t xml:space="preserve">phosphoribosyl pyrophosphate synthetase 2</t>
  </si>
  <si>
    <t xml:space="preserve">chrxp22.3-p22.2</t>
  </si>
  <si>
    <t xml:space="preserve">204639_at</t>
  </si>
  <si>
    <t xml:space="preserve">ADA</t>
  </si>
  <si>
    <t xml:space="preserve">adenosine deaminase</t>
  </si>
  <si>
    <t xml:space="preserve">chr20q12-q13.11</t>
  </si>
  <si>
    <t xml:space="preserve">203387_s_at</t>
  </si>
  <si>
    <t xml:space="preserve">TBC1D4</t>
  </si>
  <si>
    <t xml:space="preserve">TBC1 domain family, member 4</t>
  </si>
  <si>
    <t xml:space="preserve">chr13q21.33</t>
  </si>
  <si>
    <t xml:space="preserve">204412_s_at</t>
  </si>
  <si>
    <t xml:space="preserve">203386_at</t>
  </si>
  <si>
    <t xml:space="preserve">206382_s_at</t>
  </si>
  <si>
    <t xml:space="preserve">BDNF</t>
  </si>
  <si>
    <t xml:space="preserve">brain-derived neurotrophic factor</t>
  </si>
  <si>
    <t xml:space="preserve">211203_s_at</t>
  </si>
  <si>
    <t xml:space="preserve">CNTN1</t>
  </si>
  <si>
    <t xml:space="preserve">contactin 1</t>
  </si>
  <si>
    <t xml:space="preserve">chr12q11-q12</t>
  </si>
  <si>
    <t xml:space="preserve">213744_at</t>
  </si>
  <si>
    <t xml:space="preserve">ATRNL1</t>
  </si>
  <si>
    <t xml:space="preserve">attractin-like 1</t>
  </si>
  <si>
    <t xml:space="preserve">218501_at</t>
  </si>
  <si>
    <t xml:space="preserve">ARHGEF3</t>
  </si>
  <si>
    <t xml:space="preserve">Rho guanine nucleotide exchange factor (GEF) 3</t>
  </si>
  <si>
    <t xml:space="preserve">chr3p21-p13</t>
  </si>
  <si>
    <t xml:space="preserve">33767_at</t>
  </si>
  <si>
    <t xml:space="preserve">NEFH</t>
  </si>
  <si>
    <t xml:space="preserve">neurofilament, heavy polypeptide 200kDa</t>
  </si>
  <si>
    <t xml:space="preserve">chr22q12.2</t>
  </si>
  <si>
    <t xml:space="preserve">219563_at</t>
  </si>
  <si>
    <t xml:space="preserve">C14orf139</t>
  </si>
  <si>
    <t xml:space="preserve">chromosome 14 open reading frame 139</t>
  </si>
  <si>
    <t xml:space="preserve">chr14q32.13</t>
  </si>
  <si>
    <t xml:space="preserve">209627_s_at</t>
  </si>
  <si>
    <t xml:space="preserve">OSBPL3</t>
  </si>
  <si>
    <t xml:space="preserve">oxysterol binding protein-like 3</t>
  </si>
  <si>
    <t xml:space="preserve">209626_s_at</t>
  </si>
  <si>
    <t xml:space="preserve">Comparison between C99WT overexpressing cells and mock-transfected cells, mock=baseline</t>
  </si>
  <si>
    <t xml:space="preserve">log2 C99WT </t>
  </si>
  <si>
    <t xml:space="preserve">C99WT/mock</t>
  </si>
  <si>
    <t xml:space="preserve">212713_at</t>
  </si>
  <si>
    <t xml:space="preserve">MFAP4</t>
  </si>
  <si>
    <t xml:space="preserve">microfibrillar-associated protein 4</t>
  </si>
  <si>
    <t xml:space="preserve">chr17p11.2</t>
  </si>
  <si>
    <t xml:space="preserve">210414_at</t>
  </si>
  <si>
    <t xml:space="preserve">FLRT1</t>
  </si>
  <si>
    <t xml:space="preserve">fibronectin leucine rich transmembrane protein 1</t>
  </si>
  <si>
    <t xml:space="preserve">chr11q12-q13</t>
  </si>
  <si>
    <t xml:space="preserve">213742_at</t>
  </si>
  <si>
    <t xml:space="preserve">SFRS11</t>
  </si>
  <si>
    <t xml:space="preserve">splicing factor, arginine/serine-rich 11</t>
  </si>
  <si>
    <t xml:space="preserve">213593_s_at</t>
  </si>
  <si>
    <t xml:space="preserve">TRA2A</t>
  </si>
  <si>
    <t xml:space="preserve">transformer-2 alpha</t>
  </si>
  <si>
    <t xml:space="preserve">213517_at</t>
  </si>
  <si>
    <t xml:space="preserve">PCBP2</t>
  </si>
  <si>
    <t xml:space="preserve">poly(rC) binding protein 2</t>
  </si>
  <si>
    <t xml:space="preserve">chr12q13.12-q13.13</t>
  </si>
  <si>
    <t xml:space="preserve">209750_at</t>
  </si>
  <si>
    <t xml:space="preserve">NR1D2</t>
  </si>
  <si>
    <t xml:space="preserve">nuclear receptor subfamily 1, group D, member 2</t>
  </si>
  <si>
    <t xml:space="preserve">chr3p24.2</t>
  </si>
  <si>
    <t xml:space="preserve">201294_s_at</t>
  </si>
  <si>
    <t xml:space="preserve">WSB1</t>
  </si>
  <si>
    <t xml:space="preserve">WD repeat and SOCS box-containing 1</t>
  </si>
  <si>
    <t xml:space="preserve">chr17q11.1</t>
  </si>
  <si>
    <t xml:space="preserve">212966_at</t>
  </si>
  <si>
    <t xml:space="preserve">HIC2</t>
  </si>
  <si>
    <t xml:space="preserve">hypermethylated in cancer 2</t>
  </si>
  <si>
    <t xml:space="preserve">chr22q11.21</t>
  </si>
  <si>
    <t xml:space="preserve">213575_at</t>
  </si>
  <si>
    <t xml:space="preserve">206848_at</t>
  </si>
  <si>
    <t xml:space="preserve">211466_at</t>
  </si>
  <si>
    <t xml:space="preserve">207605_x_at</t>
  </si>
  <si>
    <t xml:space="preserve">H-plk</t>
  </si>
  <si>
    <t xml:space="preserve">Krueppel-related zinc finger protein</t>
  </si>
  <si>
    <t xml:space="preserve">chr7q11.21</t>
  </si>
  <si>
    <t xml:space="preserve">222366_at</t>
  </si>
  <si>
    <t xml:space="preserve">213649_at</t>
  </si>
  <si>
    <t xml:space="preserve">SFRS7</t>
  </si>
  <si>
    <t xml:space="preserve">splicing factor, arginine/serine-rich 7, 35kDa</t>
  </si>
  <si>
    <t xml:space="preserve">chr2p22.1</t>
  </si>
  <si>
    <t xml:space="preserve">219206_x_at</t>
  </si>
  <si>
    <t xml:space="preserve">CGI-119</t>
  </si>
  <si>
    <t xml:space="preserve">CGI-119 protein</t>
  </si>
  <si>
    <t xml:space="preserve">chr12q14.1-q15</t>
  </si>
  <si>
    <t xml:space="preserve">218066_at</t>
  </si>
  <si>
    <t xml:space="preserve">SLC12A7</t>
  </si>
  <si>
    <t xml:space="preserve">solute carrier family 12 (potassium/chloride transporters), member 7</t>
  </si>
  <si>
    <t xml:space="preserve">chr5p15</t>
  </si>
  <si>
    <t xml:space="preserve">202861_at</t>
  </si>
  <si>
    <t xml:space="preserve">PER1</t>
  </si>
  <si>
    <t xml:space="preserve">period homolog 1 (Drosophila)</t>
  </si>
  <si>
    <t xml:space="preserve">chr17p13.1-17p12</t>
  </si>
  <si>
    <t xml:space="preserve">209216_at</t>
  </si>
  <si>
    <t xml:space="preserve">WDR45</t>
  </si>
  <si>
    <t xml:space="preserve">WD repeat domain 45</t>
  </si>
  <si>
    <t xml:space="preserve">203814_s_at</t>
  </si>
  <si>
    <t xml:space="preserve">NQO2</t>
  </si>
  <si>
    <t xml:space="preserve">NAD(P)H dehydrogenase, quinone 2</t>
  </si>
  <si>
    <t xml:space="preserve">chr6pter-q12</t>
  </si>
  <si>
    <t xml:space="preserve">208700_s_at</t>
  </si>
  <si>
    <t xml:space="preserve">TKT</t>
  </si>
  <si>
    <t xml:space="preserve">transketolase (Wernicke-Korsakoff syndrome)</t>
  </si>
  <si>
    <t xml:space="preserve">219188_s_at</t>
  </si>
  <si>
    <t xml:space="preserve">LRP16</t>
  </si>
  <si>
    <t xml:space="preserve">LRP16 protein</t>
  </si>
  <si>
    <t xml:space="preserve">chr11q11</t>
  </si>
  <si>
    <t xml:space="preserve">218532_s_at</t>
  </si>
  <si>
    <t xml:space="preserve">FLJ20152</t>
  </si>
  <si>
    <t xml:space="preserve">hypothetical protein FLJ20152</t>
  </si>
  <si>
    <t xml:space="preserve">chr5p15.1</t>
  </si>
  <si>
    <t xml:space="preserve">218826_at</t>
  </si>
  <si>
    <t xml:space="preserve">SLC35F2</t>
  </si>
  <si>
    <t xml:space="preserve">solute carrier family 35, member F2</t>
  </si>
  <si>
    <t xml:space="preserve">chr11q22.3</t>
  </si>
  <si>
    <t xml:space="preserve">218251_at</t>
  </si>
  <si>
    <t xml:space="preserve">MID1IP1</t>
  </si>
  <si>
    <t xml:space="preserve">MID1 interacting protein 1 (gastrulation specific G12-like (zebrafish))</t>
  </si>
  <si>
    <t xml:space="preserve">203458_at</t>
  </si>
  <si>
    <t xml:space="preserve">SPR</t>
  </si>
  <si>
    <t xml:space="preserve">sepiapterin reductase (7,8-dihydrobiopterin:NADP+ oxidoreductase)</t>
  </si>
  <si>
    <t xml:space="preserve">chr2p14-p12</t>
  </si>
  <si>
    <t xml:space="preserve">219959_at</t>
  </si>
  <si>
    <t xml:space="preserve">MOCOS</t>
  </si>
  <si>
    <t xml:space="preserve">molybdenum cofactor sulfurase</t>
  </si>
  <si>
    <t xml:space="preserve">chr18q12</t>
  </si>
  <si>
    <t xml:space="preserve">212916_at</t>
  </si>
  <si>
    <t xml:space="preserve">PHF8</t>
  </si>
  <si>
    <t xml:space="preserve">PHD finger protein 8</t>
  </si>
  <si>
    <t xml:space="preserve">213200_at</t>
  </si>
  <si>
    <t xml:space="preserve">SYP</t>
  </si>
  <si>
    <t xml:space="preserve">synaptophysin</t>
  </si>
  <si>
    <t xml:space="preserve">218603_at</t>
  </si>
  <si>
    <t xml:space="preserve">HECA</t>
  </si>
  <si>
    <t xml:space="preserve">headcase homolog (Drosophila)</t>
  </si>
  <si>
    <t xml:space="preserve">chr6q23-q24</t>
  </si>
  <si>
    <t xml:space="preserve">213107_at</t>
  </si>
  <si>
    <t xml:space="preserve">TNIK</t>
  </si>
  <si>
    <t xml:space="preserve">TRAF2 and NCK interacting kinase</t>
  </si>
  <si>
    <t xml:space="preserve">chr3q26.31</t>
  </si>
  <si>
    <t xml:space="preserve">208690_s_at</t>
  </si>
  <si>
    <t xml:space="preserve">PDLIM1</t>
  </si>
  <si>
    <t xml:space="preserve">PDZ and LIM domain 1 (elfin)</t>
  </si>
  <si>
    <t xml:space="preserve">chr10q22-q26.3</t>
  </si>
  <si>
    <t xml:space="preserve">217763_s_at</t>
  </si>
  <si>
    <t xml:space="preserve">RAB31</t>
  </si>
  <si>
    <t xml:space="preserve">RAB31, member RAS oncogene family</t>
  </si>
  <si>
    <t xml:space="preserve">chr18p11.3</t>
  </si>
  <si>
    <t xml:space="preserve">209191_at</t>
  </si>
  <si>
    <t xml:space="preserve">MGC4083</t>
  </si>
  <si>
    <t xml:space="preserve">tubulin beta MGC4083</t>
  </si>
  <si>
    <t xml:space="preserve">chr18p11.21</t>
  </si>
  <si>
    <t xml:space="preserve">212573_at</t>
  </si>
  <si>
    <t xml:space="preserve">KIAA0830</t>
  </si>
  <si>
    <t xml:space="preserve">KIAA0830 protein</t>
  </si>
  <si>
    <t xml:space="preserve">chr11q21</t>
  </si>
  <si>
    <t xml:space="preserve">210319_x_at</t>
  </si>
  <si>
    <t xml:space="preserve">207813_s_at</t>
  </si>
  <si>
    <t xml:space="preserve">FDXR</t>
  </si>
  <si>
    <t xml:space="preserve">ferredoxin reductase</t>
  </si>
  <si>
    <t xml:space="preserve">chr17q24-q25</t>
  </si>
  <si>
    <t xml:space="preserve">221914_at</t>
  </si>
  <si>
    <t xml:space="preserve">SYN1</t>
  </si>
  <si>
    <t xml:space="preserve">synapsin I</t>
  </si>
  <si>
    <t xml:space="preserve">217764_s_at</t>
  </si>
  <si>
    <t xml:space="preserve">217762_s_at</t>
  </si>
  <si>
    <t xml:space="preserve">205068_s_at</t>
  </si>
  <si>
    <t xml:space="preserve">ARHGAP26</t>
  </si>
  <si>
    <t xml:space="preserve">Rho GTPase activating protein 26</t>
  </si>
  <si>
    <t xml:space="preserve">206376_at</t>
  </si>
  <si>
    <t xml:space="preserve">SLC6A15</t>
  </si>
  <si>
    <t xml:space="preserve">solute carrier family 6 (neurotransmitter transporter), member 15</t>
  </si>
  <si>
    <t xml:space="preserve">chr12q21.3</t>
  </si>
  <si>
    <t xml:space="preserve">204035_at</t>
  </si>
  <si>
    <t xml:space="preserve">SCG2</t>
  </si>
  <si>
    <t xml:space="preserve">secretogranin II (chromogranin C)</t>
  </si>
  <si>
    <t xml:space="preserve">chr2q35-q36</t>
  </si>
  <si>
    <t xml:space="preserve">212096_s_at</t>
  </si>
  <si>
    <t xml:space="preserve">MTUS1</t>
  </si>
  <si>
    <t xml:space="preserve">mitochondrial tumor suppressor 1</t>
  </si>
  <si>
    <t xml:space="preserve">chr8p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000"/>
    <numFmt numFmtId="168" formatCode="[$-409]mmm\-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0"/>
  <sheetViews>
    <sheetView showFormulas="false" showGridLines="true" showRowColHeaders="true" showZeros="true" rightToLeft="false" tabSelected="true" showOutlineSymbols="true" defaultGridColor="true" view="normal" topLeftCell="E1" colorId="64" zoomScale="75" zoomScaleNormal="75" zoomScalePageLayoutView="100" workbookViewId="0">
      <selection pane="topLeft" activeCell="I4" activeCellId="0" sqref="I4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2" width="10.28"/>
    <col collapsed="false" customWidth="true" hidden="false" outlineLevel="0" max="3" min="3" style="2" width="12.56"/>
    <col collapsed="false" customWidth="true" hidden="false" outlineLevel="0" max="4" min="4" style="2" width="13.28"/>
    <col collapsed="false" customWidth="true" hidden="false" outlineLevel="0" max="5" min="5" style="3" width="13.56"/>
    <col collapsed="false" customWidth="true" hidden="false" outlineLevel="0" max="6" min="6" style="3" width="20.85"/>
    <col collapsed="false" customWidth="true" hidden="false" outlineLevel="0" max="7" min="7" style="3" width="20.13"/>
    <col collapsed="false" customWidth="true" hidden="false" outlineLevel="0" max="8" min="8" style="2" width="11.99"/>
    <col collapsed="false" customWidth="true" hidden="false" outlineLevel="0" max="9" min="9" style="2" width="62.28"/>
    <col collapsed="false" customWidth="true" hidden="false" outlineLevel="0" max="10" min="10" style="2" width="14.7"/>
    <col collapsed="false" customWidth="true" hidden="false" outlineLevel="0" max="11" min="11" style="2" width="8.99"/>
    <col collapsed="false" customWidth="false" hidden="true" outlineLevel="0" max="22" min="12" style="2" width="11.42"/>
    <col collapsed="false" customWidth="false" hidden="false" outlineLevel="0" max="257" min="23" style="2" width="11.42"/>
  </cols>
  <sheetData>
    <row r="1" s="5" customFormat="true" ht="11.25" hidden="false" customHeight="false" outlineLevel="0" collapsed="false">
      <c r="A1" s="4" t="s">
        <v>0</v>
      </c>
      <c r="E1" s="6"/>
      <c r="F1" s="7"/>
      <c r="G1" s="7"/>
    </row>
    <row r="2" s="5" customFormat="true" ht="11.25" hidden="false" customHeight="false" outlineLevel="0" collapsed="false">
      <c r="A2" s="4"/>
      <c r="E2" s="6"/>
      <c r="F2" s="7"/>
      <c r="G2" s="7"/>
    </row>
    <row r="3" s="4" customFormat="true" ht="11.25" hidden="false" customHeight="false" outlineLevel="0" collapsed="false">
      <c r="A3" s="4" t="s">
        <v>1</v>
      </c>
      <c r="B3" s="8" t="s">
        <v>2</v>
      </c>
      <c r="C3" s="8" t="s">
        <v>3</v>
      </c>
      <c r="D3" s="8" t="s">
        <v>4</v>
      </c>
      <c r="E3" s="6" t="s">
        <v>5</v>
      </c>
      <c r="F3" s="9" t="s">
        <v>6</v>
      </c>
      <c r="G3" s="9" t="s">
        <v>7</v>
      </c>
      <c r="H3" s="8" t="s">
        <v>8</v>
      </c>
      <c r="I3" s="8" t="s">
        <v>9</v>
      </c>
      <c r="J3" s="8" t="s">
        <v>10</v>
      </c>
    </row>
    <row r="4" s="8" customFormat="true" ht="11.25" hidden="false" customHeight="false" outlineLevel="0" collapsed="false">
      <c r="A4" s="4"/>
      <c r="D4" s="8" t="s">
        <v>11</v>
      </c>
      <c r="E4" s="8" t="s">
        <v>11</v>
      </c>
      <c r="F4" s="8" t="s">
        <v>12</v>
      </c>
      <c r="G4" s="6" t="s">
        <v>13</v>
      </c>
      <c r="J4" s="8" t="s">
        <v>14</v>
      </c>
    </row>
    <row r="5" s="8" customFormat="true" ht="11.25" hidden="false" customHeight="false" outlineLevel="0" collapsed="false">
      <c r="A5" s="4"/>
      <c r="F5" s="6" t="s">
        <v>15</v>
      </c>
      <c r="G5" s="6" t="s">
        <v>16</v>
      </c>
    </row>
    <row r="6" s="8" customFormat="true" ht="11.25" hidden="false" customHeight="false" outlineLevel="0" collapsed="false">
      <c r="A6" s="4"/>
      <c r="F6" s="6" t="s">
        <v>17</v>
      </c>
      <c r="G6" s="6" t="s">
        <v>18</v>
      </c>
    </row>
    <row r="7" s="8" customFormat="true" ht="11.25" hidden="false" customHeight="false" outlineLevel="0" collapsed="false">
      <c r="A7" s="4"/>
      <c r="E7" s="6"/>
      <c r="F7" s="6"/>
      <c r="G7" s="6"/>
    </row>
    <row r="8" customFormat="false" ht="11.25" hidden="false" customHeight="false" outlineLevel="0" collapsed="false">
      <c r="A8" s="1" t="s">
        <v>19</v>
      </c>
      <c r="B8" s="10" t="n">
        <v>4.073573</v>
      </c>
      <c r="C8" s="10" t="n">
        <v>9.376731</v>
      </c>
      <c r="D8" s="10" t="n">
        <v>5.303158</v>
      </c>
      <c r="E8" s="11" t="n">
        <f aca="false">POWER(2,D8)</f>
        <v>39.4829532617746</v>
      </c>
      <c r="F8" s="12" t="n">
        <v>0.001030072</v>
      </c>
      <c r="G8" s="2" t="n">
        <v>0.092181136</v>
      </c>
      <c r="H8" s="2" t="s">
        <v>20</v>
      </c>
      <c r="I8" s="5" t="s">
        <v>21</v>
      </c>
      <c r="J8" s="2" t="s">
        <v>22</v>
      </c>
    </row>
    <row r="9" customFormat="false" ht="11.25" hidden="false" customHeight="false" outlineLevel="0" collapsed="false">
      <c r="A9" s="1" t="s">
        <v>23</v>
      </c>
      <c r="B9" s="10" t="n">
        <v>2.71857</v>
      </c>
      <c r="C9" s="10" t="n">
        <v>7.772983</v>
      </c>
      <c r="D9" s="10" t="n">
        <v>5.054414</v>
      </c>
      <c r="E9" s="11" t="n">
        <f aca="false">POWER(2,D9)</f>
        <v>33.229991064993</v>
      </c>
      <c r="F9" s="12" t="n">
        <v>2.482877E-006</v>
      </c>
      <c r="G9" s="2" t="n">
        <v>0.005353098</v>
      </c>
      <c r="H9" s="2" t="s">
        <v>24</v>
      </c>
      <c r="I9" s="5" t="s">
        <v>25</v>
      </c>
      <c r="J9" s="2" t="s">
        <v>26</v>
      </c>
    </row>
    <row r="10" customFormat="false" ht="11.25" hidden="false" customHeight="false" outlineLevel="0" collapsed="false">
      <c r="A10" s="1" t="s">
        <v>27</v>
      </c>
      <c r="B10" s="10" t="n">
        <v>3.230162</v>
      </c>
      <c r="C10" s="10" t="n">
        <v>8.014768</v>
      </c>
      <c r="D10" s="10" t="n">
        <v>4.784605</v>
      </c>
      <c r="E10" s="11" t="n">
        <f aca="false">POWER(2,D10)</f>
        <v>27.5619298104263</v>
      </c>
      <c r="F10" s="12" t="n">
        <v>4.734067E-005</v>
      </c>
      <c r="G10" s="2" t="n">
        <v>0.018187796</v>
      </c>
      <c r="H10" s="2" t="s">
        <v>28</v>
      </c>
      <c r="I10" s="5" t="s">
        <v>29</v>
      </c>
      <c r="J10" s="2" t="s">
        <v>30</v>
      </c>
    </row>
    <row r="11" customFormat="false" ht="11.25" hidden="false" customHeight="false" outlineLevel="0" collapsed="false">
      <c r="A11" s="1" t="s">
        <v>31</v>
      </c>
      <c r="B11" s="10" t="n">
        <v>2.41699</v>
      </c>
      <c r="C11" s="10" t="n">
        <v>6.536377</v>
      </c>
      <c r="D11" s="10" t="n">
        <v>4.119386</v>
      </c>
      <c r="E11" s="11" t="n">
        <f aca="false">POWER(2,D11)</f>
        <v>17.3803592778745</v>
      </c>
      <c r="F11" s="12" t="n">
        <v>0.001159321</v>
      </c>
      <c r="G11" s="2" t="n">
        <v>0.096392378</v>
      </c>
      <c r="H11" s="2" t="s">
        <v>24</v>
      </c>
      <c r="I11" s="5" t="s">
        <v>25</v>
      </c>
      <c r="J11" s="2" t="s">
        <v>26</v>
      </c>
    </row>
    <row r="12" customFormat="false" ht="11.25" hidden="false" customHeight="false" outlineLevel="0" collapsed="false">
      <c r="A12" s="1" t="s">
        <v>32</v>
      </c>
      <c r="B12" s="10" t="n">
        <v>2.72704</v>
      </c>
      <c r="C12" s="10" t="n">
        <v>6.530244</v>
      </c>
      <c r="D12" s="10" t="n">
        <v>3.803205</v>
      </c>
      <c r="E12" s="11" t="n">
        <f aca="false">POWER(2,D12)</f>
        <v>13.9597867697099</v>
      </c>
      <c r="F12" s="12" t="n">
        <v>5.470301E-005</v>
      </c>
      <c r="G12" s="2" t="n">
        <v>0.01966044</v>
      </c>
      <c r="H12" s="2" t="s">
        <v>33</v>
      </c>
      <c r="I12" s="5" t="s">
        <v>34</v>
      </c>
      <c r="J12" s="2" t="s">
        <v>35</v>
      </c>
    </row>
    <row r="13" customFormat="false" ht="11.25" hidden="false" customHeight="false" outlineLevel="0" collapsed="false">
      <c r="A13" s="1" t="s">
        <v>36</v>
      </c>
      <c r="B13" s="10" t="n">
        <v>8.28739</v>
      </c>
      <c r="C13" s="10" t="n">
        <v>11.804515</v>
      </c>
      <c r="D13" s="10" t="n">
        <v>3.517125</v>
      </c>
      <c r="E13" s="11" t="n">
        <f aca="false">POWER(2,D13)</f>
        <v>11.4488040804947</v>
      </c>
      <c r="F13" s="12" t="n">
        <v>6.564354E-008</v>
      </c>
      <c r="G13" s="2" t="n">
        <v>0.001462735</v>
      </c>
      <c r="H13" s="2" t="s">
        <v>37</v>
      </c>
      <c r="I13" s="5" t="s">
        <v>38</v>
      </c>
      <c r="J13" s="2" t="s">
        <v>39</v>
      </c>
    </row>
    <row r="14" customFormat="false" ht="11.25" hidden="false" customHeight="false" outlineLevel="0" collapsed="false">
      <c r="A14" s="1" t="s">
        <v>40</v>
      </c>
      <c r="B14" s="10" t="n">
        <v>1.948671</v>
      </c>
      <c r="C14" s="10" t="n">
        <v>5.4562</v>
      </c>
      <c r="D14" s="10" t="n">
        <v>3.507529</v>
      </c>
      <c r="E14" s="11" t="n">
        <f aca="false">POWER(2,D14)</f>
        <v>11.3729057396011</v>
      </c>
      <c r="F14" s="12" t="n">
        <v>0.0009814293</v>
      </c>
      <c r="G14" s="2" t="n">
        <v>0.089996663</v>
      </c>
      <c r="H14" s="2" t="s">
        <v>41</v>
      </c>
      <c r="I14" s="5" t="s">
        <v>42</v>
      </c>
      <c r="J14" s="2" t="s">
        <v>43</v>
      </c>
    </row>
    <row r="15" s="16" customFormat="true" ht="11.25" hidden="false" customHeight="false" outlineLevel="0" collapsed="false">
      <c r="A15" s="4" t="s">
        <v>44</v>
      </c>
      <c r="B15" s="13" t="n">
        <v>3.222725</v>
      </c>
      <c r="C15" s="13" t="n">
        <v>6.724121</v>
      </c>
      <c r="D15" s="13" t="n">
        <v>3.501397</v>
      </c>
      <c r="E15" s="14" t="n">
        <f aca="false">POWER(2,D15)</f>
        <v>11.3246691698944</v>
      </c>
      <c r="F15" s="15" t="n">
        <v>0.002250877</v>
      </c>
      <c r="G15" s="2" t="n">
        <v>0.134107759</v>
      </c>
      <c r="H15" s="16" t="s">
        <v>45</v>
      </c>
      <c r="I15" s="8" t="s">
        <v>46</v>
      </c>
      <c r="J15" s="16" t="s">
        <v>47</v>
      </c>
    </row>
    <row r="16" customFormat="false" ht="11.25" hidden="false" customHeight="false" outlineLevel="0" collapsed="false">
      <c r="A16" s="1" t="s">
        <v>48</v>
      </c>
      <c r="B16" s="10" t="n">
        <v>3.009692</v>
      </c>
      <c r="C16" s="10" t="n">
        <v>6.499436</v>
      </c>
      <c r="D16" s="10" t="n">
        <v>3.489744</v>
      </c>
      <c r="E16" s="11" t="n">
        <f aca="false">POWER(2,D16)</f>
        <v>11.2335654813923</v>
      </c>
      <c r="F16" s="12" t="n">
        <v>2.642556E-006</v>
      </c>
      <c r="G16" s="2" t="n">
        <v>0.005353098</v>
      </c>
      <c r="H16" s="2" t="s">
        <v>49</v>
      </c>
      <c r="I16" s="5" t="s">
        <v>50</v>
      </c>
      <c r="J16" s="2" t="s">
        <v>51</v>
      </c>
    </row>
    <row r="17" customFormat="false" ht="11.25" hidden="false" customHeight="false" outlineLevel="0" collapsed="false">
      <c r="A17" s="1" t="s">
        <v>52</v>
      </c>
      <c r="B17" s="10" t="n">
        <v>2.084854</v>
      </c>
      <c r="C17" s="10" t="n">
        <v>5.355217</v>
      </c>
      <c r="D17" s="10" t="n">
        <v>3.270363</v>
      </c>
      <c r="E17" s="11" t="n">
        <f aca="false">POWER(2,D17)</f>
        <v>9.64889009677251</v>
      </c>
      <c r="F17" s="12" t="n">
        <v>0.0003691559</v>
      </c>
      <c r="G17" s="2" t="n">
        <v>0.055523474</v>
      </c>
      <c r="H17" s="2" t="s">
        <v>41</v>
      </c>
      <c r="I17" s="5" t="s">
        <v>42</v>
      </c>
      <c r="J17" s="2" t="s">
        <v>43</v>
      </c>
    </row>
    <row r="18" customFormat="false" ht="11.25" hidden="false" customHeight="false" outlineLevel="0" collapsed="false">
      <c r="A18" s="1" t="s">
        <v>53</v>
      </c>
      <c r="B18" s="10" t="n">
        <v>1.815917</v>
      </c>
      <c r="C18" s="10" t="n">
        <v>5.00502</v>
      </c>
      <c r="D18" s="10" t="n">
        <v>3.189103</v>
      </c>
      <c r="E18" s="11" t="n">
        <f aca="false">POWER(2,D18)</f>
        <v>9.12043730426073</v>
      </c>
      <c r="F18" s="12" t="n">
        <v>2.603857E-006</v>
      </c>
      <c r="G18" s="2" t="n">
        <v>0.005353098</v>
      </c>
      <c r="H18" s="2" t="s">
        <v>54</v>
      </c>
      <c r="I18" s="5" t="s">
        <v>55</v>
      </c>
      <c r="J18" s="2" t="s">
        <v>56</v>
      </c>
    </row>
    <row r="19" customFormat="false" ht="11.25" hidden="false" customHeight="false" outlineLevel="0" collapsed="false">
      <c r="A19" s="1" t="s">
        <v>57</v>
      </c>
      <c r="B19" s="10" t="n">
        <v>3.072589</v>
      </c>
      <c r="C19" s="10" t="n">
        <v>5.91991</v>
      </c>
      <c r="D19" s="10" t="n">
        <v>2.847321</v>
      </c>
      <c r="E19" s="11" t="n">
        <f aca="false">POWER(2,D19)</f>
        <v>7.19662757045312</v>
      </c>
      <c r="F19" s="12" t="n">
        <v>0.004513264</v>
      </c>
      <c r="G19" s="2" t="n">
        <v>0.17985768</v>
      </c>
      <c r="H19" s="2" t="s">
        <v>58</v>
      </c>
      <c r="I19" s="5" t="s">
        <v>59</v>
      </c>
      <c r="J19" s="2" t="s">
        <v>60</v>
      </c>
    </row>
    <row r="20" customFormat="false" ht="11.25" hidden="false" customHeight="false" outlineLevel="0" collapsed="false">
      <c r="A20" s="1" t="s">
        <v>61</v>
      </c>
      <c r="B20" s="10" t="n">
        <v>3.077346</v>
      </c>
      <c r="C20" s="10" t="n">
        <v>5.651364</v>
      </c>
      <c r="D20" s="10" t="n">
        <v>2.574018</v>
      </c>
      <c r="E20" s="11" t="n">
        <f aca="false">POWER(2,D20)</f>
        <v>5.95465531434845</v>
      </c>
      <c r="F20" s="12" t="n">
        <v>2.758821E-005</v>
      </c>
      <c r="G20" s="2" t="n">
        <v>0.014500631</v>
      </c>
      <c r="H20" s="2" t="s">
        <v>62</v>
      </c>
      <c r="I20" s="5" t="s">
        <v>63</v>
      </c>
      <c r="J20" s="2" t="s">
        <v>64</v>
      </c>
    </row>
    <row r="21" customFormat="false" ht="11.25" hidden="false" customHeight="false" outlineLevel="0" collapsed="false">
      <c r="A21" s="1" t="s">
        <v>65</v>
      </c>
      <c r="B21" s="10" t="n">
        <v>3.601282</v>
      </c>
      <c r="C21" s="10" t="n">
        <v>6.1752</v>
      </c>
      <c r="D21" s="10" t="n">
        <v>2.573917</v>
      </c>
      <c r="E21" s="11" t="n">
        <f aca="false">POWER(2,D21)</f>
        <v>5.95423845623352</v>
      </c>
      <c r="F21" s="12" t="n">
        <v>0.0005056872</v>
      </c>
      <c r="G21" s="2" t="n">
        <v>0.063662307</v>
      </c>
      <c r="H21" s="2" t="s">
        <v>66</v>
      </c>
      <c r="I21" s="5" t="s">
        <v>67</v>
      </c>
      <c r="J21" s="2" t="s">
        <v>68</v>
      </c>
    </row>
    <row r="22" customFormat="false" ht="11.25" hidden="false" customHeight="false" outlineLevel="0" collapsed="false">
      <c r="A22" s="1" t="s">
        <v>69</v>
      </c>
      <c r="B22" s="10" t="n">
        <v>4.03624</v>
      </c>
      <c r="C22" s="10" t="n">
        <v>6.599989</v>
      </c>
      <c r="D22" s="10" t="n">
        <v>2.563749</v>
      </c>
      <c r="E22" s="11" t="n">
        <f aca="false">POWER(2,D22)</f>
        <v>5.91242099294526</v>
      </c>
      <c r="F22" s="12" t="n">
        <v>8.477423E-005</v>
      </c>
      <c r="G22" s="2" t="n">
        <v>0.025877042</v>
      </c>
      <c r="H22" s="2" t="s">
        <v>49</v>
      </c>
      <c r="I22" s="5" t="s">
        <v>50</v>
      </c>
      <c r="J22" s="2" t="s">
        <v>51</v>
      </c>
    </row>
    <row r="23" customFormat="false" ht="11.25" hidden="false" customHeight="false" outlineLevel="0" collapsed="false">
      <c r="A23" s="1" t="s">
        <v>70</v>
      </c>
      <c r="B23" s="10" t="n">
        <v>6.084686</v>
      </c>
      <c r="C23" s="10" t="n">
        <v>8.573941</v>
      </c>
      <c r="D23" s="10" t="n">
        <v>2.489256</v>
      </c>
      <c r="E23" s="11" t="n">
        <f aca="false">POWER(2,D23)</f>
        <v>5.61488315251285</v>
      </c>
      <c r="F23" s="12" t="n">
        <v>4.682961E-005</v>
      </c>
      <c r="G23" s="2" t="n">
        <v>0.018187796</v>
      </c>
      <c r="H23" s="2" t="s">
        <v>71</v>
      </c>
      <c r="I23" s="5" t="s">
        <v>72</v>
      </c>
      <c r="J23" s="2" t="s">
        <v>73</v>
      </c>
    </row>
    <row r="24" customFormat="false" ht="11.25" hidden="false" customHeight="false" outlineLevel="0" collapsed="false">
      <c r="A24" s="1" t="s">
        <v>74</v>
      </c>
      <c r="B24" s="10" t="n">
        <v>1.960158</v>
      </c>
      <c r="C24" s="10" t="n">
        <v>4.308666</v>
      </c>
      <c r="D24" s="10" t="n">
        <v>2.348508</v>
      </c>
      <c r="E24" s="11" t="n">
        <f aca="false">POWER(2,D24)</f>
        <v>5.09297275669917</v>
      </c>
      <c r="F24" s="12" t="n">
        <v>0.002592186</v>
      </c>
      <c r="G24" s="2" t="n">
        <v>0.140539371</v>
      </c>
      <c r="H24" s="2" t="s">
        <v>75</v>
      </c>
      <c r="I24" s="5" t="s">
        <v>76</v>
      </c>
      <c r="J24" s="2" t="s">
        <v>77</v>
      </c>
    </row>
    <row r="25" customFormat="false" ht="11.25" hidden="false" customHeight="false" outlineLevel="0" collapsed="false">
      <c r="A25" s="1" t="s">
        <v>78</v>
      </c>
      <c r="B25" s="10" t="n">
        <v>3.349446</v>
      </c>
      <c r="C25" s="10" t="n">
        <v>5.65854</v>
      </c>
      <c r="D25" s="10" t="n">
        <v>2.309094</v>
      </c>
      <c r="E25" s="11" t="n">
        <f aca="false">POWER(2,D25)</f>
        <v>4.95571767453963</v>
      </c>
      <c r="F25" s="12" t="n">
        <v>0.000211321</v>
      </c>
      <c r="G25" s="2" t="n">
        <v>0.042043449</v>
      </c>
      <c r="H25" s="2" t="s">
        <v>79</v>
      </c>
      <c r="I25" s="5" t="s">
        <v>80</v>
      </c>
      <c r="J25" s="2" t="s">
        <v>81</v>
      </c>
    </row>
    <row r="26" customFormat="false" ht="11.25" hidden="false" customHeight="false" outlineLevel="0" collapsed="false">
      <c r="A26" s="1" t="s">
        <v>82</v>
      </c>
      <c r="B26" s="10" t="n">
        <v>5.936886</v>
      </c>
      <c r="C26" s="10" t="n">
        <v>8.233055</v>
      </c>
      <c r="D26" s="10" t="n">
        <v>2.296168</v>
      </c>
      <c r="E26" s="11" t="n">
        <f aca="false">POWER(2,D26)</f>
        <v>4.91151464198514</v>
      </c>
      <c r="F26" s="12" t="n">
        <v>0.00208332</v>
      </c>
      <c r="G26" s="2" t="n">
        <v>0.131137335</v>
      </c>
      <c r="H26" s="2" t="s">
        <v>83</v>
      </c>
      <c r="I26" s="5" t="s">
        <v>84</v>
      </c>
      <c r="J26" s="2" t="s">
        <v>85</v>
      </c>
    </row>
    <row r="27" customFormat="false" ht="11.25" hidden="false" customHeight="false" outlineLevel="0" collapsed="false">
      <c r="A27" s="1" t="s">
        <v>86</v>
      </c>
      <c r="B27" s="10" t="n">
        <v>2.395555</v>
      </c>
      <c r="C27" s="10" t="n">
        <v>4.519508</v>
      </c>
      <c r="D27" s="10" t="n">
        <v>2.123953</v>
      </c>
      <c r="E27" s="11" t="n">
        <f aca="false">POWER(2,D27)</f>
        <v>4.35886644374887</v>
      </c>
      <c r="F27" s="12" t="n">
        <v>0.002222998</v>
      </c>
      <c r="G27" s="2" t="n">
        <v>0.133158773</v>
      </c>
      <c r="H27" s="2" t="s">
        <v>87</v>
      </c>
      <c r="I27" s="5" t="s">
        <v>88</v>
      </c>
      <c r="J27" s="2" t="s">
        <v>89</v>
      </c>
    </row>
    <row r="28" customFormat="false" ht="11.25" hidden="false" customHeight="false" outlineLevel="0" collapsed="false">
      <c r="A28" s="1" t="s">
        <v>90</v>
      </c>
      <c r="B28" s="10" t="n">
        <v>6.517808</v>
      </c>
      <c r="C28" s="10" t="n">
        <v>8.601727</v>
      </c>
      <c r="D28" s="10" t="n">
        <v>2.083919</v>
      </c>
      <c r="E28" s="11" t="n">
        <f aca="false">POWER(2,D28)</f>
        <v>4.23957309640768</v>
      </c>
      <c r="F28" s="12" t="n">
        <v>0.0006971865</v>
      </c>
      <c r="G28" s="2" t="n">
        <v>0.074332086</v>
      </c>
      <c r="H28" s="2" t="s">
        <v>91</v>
      </c>
      <c r="I28" s="5" t="s">
        <v>92</v>
      </c>
      <c r="J28" s="2" t="s">
        <v>93</v>
      </c>
    </row>
    <row r="29" customFormat="false" ht="11.25" hidden="false" customHeight="false" outlineLevel="0" collapsed="false">
      <c r="A29" s="1" t="s">
        <v>94</v>
      </c>
      <c r="B29" s="10" t="n">
        <v>2.730489</v>
      </c>
      <c r="C29" s="10" t="n">
        <v>4.776593</v>
      </c>
      <c r="D29" s="10" t="n">
        <v>2.046104</v>
      </c>
      <c r="E29" s="11" t="n">
        <f aca="false">POWER(2,D29)</f>
        <v>4.12989184398289</v>
      </c>
      <c r="F29" s="12" t="n">
        <v>0.004418814</v>
      </c>
      <c r="G29" s="2" t="n">
        <v>0.178119893</v>
      </c>
      <c r="H29" s="2" t="s">
        <v>95</v>
      </c>
      <c r="I29" s="5" t="s">
        <v>96</v>
      </c>
      <c r="J29" s="2" t="s">
        <v>97</v>
      </c>
    </row>
    <row r="30" customFormat="false" ht="11.25" hidden="false" customHeight="false" outlineLevel="0" collapsed="false">
      <c r="A30" s="1" t="s">
        <v>98</v>
      </c>
      <c r="B30" s="10" t="n">
        <v>6.310121</v>
      </c>
      <c r="C30" s="10" t="n">
        <v>8.345249</v>
      </c>
      <c r="D30" s="10" t="n">
        <v>2.035128</v>
      </c>
      <c r="E30" s="11" t="n">
        <f aca="false">POWER(2,D30)</f>
        <v>4.09859091462246</v>
      </c>
      <c r="F30" s="12" t="n">
        <v>0.004500131</v>
      </c>
      <c r="G30" s="2" t="n">
        <v>0.179706825</v>
      </c>
      <c r="H30" s="2" t="s">
        <v>99</v>
      </c>
      <c r="I30" s="5" t="s">
        <v>99</v>
      </c>
      <c r="J30" s="2" t="s">
        <v>99</v>
      </c>
    </row>
    <row r="31" customFormat="false" ht="11.25" hidden="false" customHeight="false" outlineLevel="0" collapsed="false">
      <c r="A31" s="1" t="s">
        <v>100</v>
      </c>
      <c r="B31" s="10" t="n">
        <v>7.799986</v>
      </c>
      <c r="C31" s="10" t="n">
        <v>9.812353</v>
      </c>
      <c r="D31" s="10" t="n">
        <v>2.012366</v>
      </c>
      <c r="E31" s="11" t="n">
        <f aca="false">POWER(2,D31)</f>
        <v>4.03443319265549</v>
      </c>
      <c r="F31" s="12" t="n">
        <v>0.0002255865</v>
      </c>
      <c r="G31" s="2" t="n">
        <v>0.043334001</v>
      </c>
      <c r="H31" s="2" t="s">
        <v>66</v>
      </c>
      <c r="I31" s="5" t="s">
        <v>67</v>
      </c>
      <c r="J31" s="2" t="s">
        <v>68</v>
      </c>
    </row>
    <row r="32" customFormat="false" ht="11.25" hidden="false" customHeight="false" outlineLevel="0" collapsed="false">
      <c r="A32" s="1" t="s">
        <v>101</v>
      </c>
      <c r="B32" s="10" t="n">
        <v>4.304813</v>
      </c>
      <c r="C32" s="10" t="n">
        <v>6.209764</v>
      </c>
      <c r="D32" s="10" t="n">
        <v>1.904952</v>
      </c>
      <c r="E32" s="11" t="n">
        <f aca="false">POWER(2,D32)</f>
        <v>3.74496438871282</v>
      </c>
      <c r="F32" s="12" t="n">
        <v>0.001041001</v>
      </c>
      <c r="G32" s="2" t="n">
        <v>0.092786526</v>
      </c>
      <c r="H32" s="2" t="s">
        <v>102</v>
      </c>
      <c r="I32" s="5" t="s">
        <v>103</v>
      </c>
      <c r="J32" s="2" t="s">
        <v>104</v>
      </c>
    </row>
    <row r="33" customFormat="false" ht="11.25" hidden="false" customHeight="false" outlineLevel="0" collapsed="false">
      <c r="A33" s="1" t="s">
        <v>105</v>
      </c>
      <c r="B33" s="10" t="n">
        <v>5.922825</v>
      </c>
      <c r="C33" s="10" t="n">
        <v>7.822206</v>
      </c>
      <c r="D33" s="10" t="n">
        <v>1.89938</v>
      </c>
      <c r="E33" s="11" t="n">
        <f aca="false">POWER(2,D33)</f>
        <v>3.7305284223495</v>
      </c>
      <c r="F33" s="12" t="n">
        <v>0.0005860549</v>
      </c>
      <c r="G33" s="2" t="n">
        <v>0.068089379</v>
      </c>
      <c r="H33" s="2" t="s">
        <v>106</v>
      </c>
      <c r="I33" s="5" t="s">
        <v>107</v>
      </c>
      <c r="J33" s="2" t="s">
        <v>108</v>
      </c>
    </row>
    <row r="34" customFormat="false" ht="11.25" hidden="false" customHeight="false" outlineLevel="0" collapsed="false">
      <c r="A34" s="1" t="s">
        <v>109</v>
      </c>
      <c r="B34" s="10" t="n">
        <v>4.094537</v>
      </c>
      <c r="C34" s="10" t="n">
        <v>5.982919</v>
      </c>
      <c r="D34" s="10" t="n">
        <v>1.888381</v>
      </c>
      <c r="E34" s="11" t="n">
        <f aca="false">POWER(2,D34)</f>
        <v>3.70219529239477</v>
      </c>
      <c r="F34" s="12" t="n">
        <v>0.001332456</v>
      </c>
      <c r="G34" s="2" t="n">
        <v>0.102383152</v>
      </c>
      <c r="H34" s="2" t="s">
        <v>110</v>
      </c>
      <c r="I34" s="5" t="s">
        <v>111</v>
      </c>
      <c r="J34" s="2" t="s">
        <v>112</v>
      </c>
    </row>
    <row r="35" customFormat="false" ht="11.25" hidden="false" customHeight="false" outlineLevel="0" collapsed="false">
      <c r="A35" s="1" t="s">
        <v>113</v>
      </c>
      <c r="B35" s="10" t="n">
        <v>4.459785</v>
      </c>
      <c r="C35" s="10" t="n">
        <v>6.325171</v>
      </c>
      <c r="D35" s="10" t="n">
        <v>1.865386</v>
      </c>
      <c r="E35" s="11" t="n">
        <f aca="false">POWER(2,D35)</f>
        <v>3.64365408114457</v>
      </c>
      <c r="F35" s="12" t="n">
        <v>0.0004826733</v>
      </c>
      <c r="G35" s="2" t="n">
        <v>0.063325977</v>
      </c>
      <c r="H35" s="2" t="s">
        <v>114</v>
      </c>
      <c r="I35" s="5" t="s">
        <v>115</v>
      </c>
      <c r="J35" s="2" t="s">
        <v>116</v>
      </c>
    </row>
    <row r="36" customFormat="false" ht="11.25" hidden="false" customHeight="false" outlineLevel="0" collapsed="false">
      <c r="A36" s="1" t="s">
        <v>117</v>
      </c>
      <c r="B36" s="10" t="n">
        <v>4.16804</v>
      </c>
      <c r="C36" s="10" t="n">
        <v>6.030179</v>
      </c>
      <c r="D36" s="10" t="n">
        <v>1.862139</v>
      </c>
      <c r="E36" s="11" t="n">
        <f aca="false">POWER(2,D36)</f>
        <v>3.63546271651267</v>
      </c>
      <c r="F36" s="12" t="n">
        <v>0.001595365</v>
      </c>
      <c r="G36" s="2" t="n">
        <v>0.115420501</v>
      </c>
      <c r="H36" s="2" t="s">
        <v>99</v>
      </c>
      <c r="I36" s="5" t="s">
        <v>118</v>
      </c>
      <c r="J36" s="2" t="s">
        <v>99</v>
      </c>
    </row>
    <row r="37" customFormat="false" ht="11.25" hidden="false" customHeight="false" outlineLevel="0" collapsed="false">
      <c r="A37" s="1" t="s">
        <v>119</v>
      </c>
      <c r="B37" s="10" t="n">
        <v>6.432088</v>
      </c>
      <c r="C37" s="10" t="n">
        <v>8.291195</v>
      </c>
      <c r="D37" s="10" t="n">
        <v>1.859107</v>
      </c>
      <c r="E37" s="11" t="n">
        <f aca="false">POWER(2,D37)</f>
        <v>3.62783037013701</v>
      </c>
      <c r="F37" s="12" t="n">
        <v>0.002587703</v>
      </c>
      <c r="G37" s="2" t="n">
        <v>0.140539371</v>
      </c>
      <c r="H37" s="2" t="s">
        <v>120</v>
      </c>
      <c r="I37" s="5" t="s">
        <v>121</v>
      </c>
      <c r="J37" s="2" t="s">
        <v>122</v>
      </c>
    </row>
    <row r="38" customFormat="false" ht="11.25" hidden="false" customHeight="false" outlineLevel="0" collapsed="false">
      <c r="A38" s="1" t="s">
        <v>123</v>
      </c>
      <c r="B38" s="10" t="n">
        <v>5.940137</v>
      </c>
      <c r="C38" s="10" t="n">
        <v>7.75235</v>
      </c>
      <c r="D38" s="10" t="n">
        <v>1.812213</v>
      </c>
      <c r="E38" s="11" t="n">
        <f aca="false">POWER(2,D38)</f>
        <v>3.51180563637675</v>
      </c>
      <c r="F38" s="12" t="n">
        <v>0.0001992036</v>
      </c>
      <c r="G38" s="2" t="n">
        <v>0.041484608</v>
      </c>
      <c r="H38" s="2" t="s">
        <v>124</v>
      </c>
      <c r="I38" s="5" t="s">
        <v>125</v>
      </c>
      <c r="J38" s="2" t="s">
        <v>126</v>
      </c>
    </row>
    <row r="39" customFormat="false" ht="11.25" hidden="false" customHeight="false" outlineLevel="0" collapsed="false">
      <c r="A39" s="1" t="s">
        <v>127</v>
      </c>
      <c r="B39" s="10" t="n">
        <v>3.534416</v>
      </c>
      <c r="C39" s="10" t="n">
        <v>5.346135</v>
      </c>
      <c r="D39" s="10" t="n">
        <v>1.811719</v>
      </c>
      <c r="E39" s="11" t="n">
        <f aca="false">POWER(2,D39)</f>
        <v>3.51060334833034</v>
      </c>
      <c r="F39" s="12" t="n">
        <v>0.002208014</v>
      </c>
      <c r="G39" s="2" t="n">
        <v>0.133158773</v>
      </c>
      <c r="H39" s="2" t="s">
        <v>99</v>
      </c>
      <c r="I39" s="5" t="s">
        <v>99</v>
      </c>
      <c r="J39" s="2" t="s">
        <v>99</v>
      </c>
    </row>
    <row r="40" customFormat="false" ht="11.25" hidden="false" customHeight="false" outlineLevel="0" collapsed="false">
      <c r="A40" s="1" t="s">
        <v>128</v>
      </c>
      <c r="B40" s="10" t="n">
        <v>6.721066</v>
      </c>
      <c r="C40" s="10" t="n">
        <v>8.524764</v>
      </c>
      <c r="D40" s="10" t="n">
        <v>1.803698</v>
      </c>
      <c r="E40" s="11" t="n">
        <f aca="false">POWER(2,D40)</f>
        <v>3.49113948624565</v>
      </c>
      <c r="F40" s="12" t="n">
        <v>8.792886E-007</v>
      </c>
      <c r="G40" s="2" t="n">
        <v>0.004657022</v>
      </c>
      <c r="H40" s="2" t="s">
        <v>129</v>
      </c>
      <c r="I40" s="5" t="s">
        <v>130</v>
      </c>
      <c r="J40" s="2" t="s">
        <v>131</v>
      </c>
    </row>
    <row r="41" customFormat="false" ht="11.25" hidden="false" customHeight="false" outlineLevel="0" collapsed="false">
      <c r="A41" s="1" t="s">
        <v>132</v>
      </c>
      <c r="B41" s="10" t="n">
        <v>2.020591</v>
      </c>
      <c r="C41" s="10" t="n">
        <v>3.8139</v>
      </c>
      <c r="D41" s="10" t="n">
        <v>1.793308</v>
      </c>
      <c r="E41" s="11" t="n">
        <f aca="false">POWER(2,D41)</f>
        <v>3.46608731928294</v>
      </c>
      <c r="F41" s="12" t="n">
        <v>0.001078129</v>
      </c>
      <c r="G41" s="2" t="n">
        <v>0.094045329</v>
      </c>
      <c r="H41" s="2" t="s">
        <v>99</v>
      </c>
      <c r="I41" s="5" t="s">
        <v>133</v>
      </c>
      <c r="J41" s="2" t="s">
        <v>99</v>
      </c>
    </row>
    <row r="42" customFormat="false" ht="11.25" hidden="false" customHeight="false" outlineLevel="0" collapsed="false">
      <c r="A42" s="1" t="s">
        <v>134</v>
      </c>
      <c r="B42" s="10" t="n">
        <v>5.346021</v>
      </c>
      <c r="C42" s="10" t="n">
        <v>7.111386</v>
      </c>
      <c r="D42" s="10" t="n">
        <v>1.765365</v>
      </c>
      <c r="E42" s="11" t="n">
        <f aca="false">POWER(2,D42)</f>
        <v>3.39959998220946</v>
      </c>
      <c r="F42" s="12" t="n">
        <v>0.00446651</v>
      </c>
      <c r="G42" s="2" t="n">
        <v>0.178684457</v>
      </c>
      <c r="H42" s="2" t="s">
        <v>135</v>
      </c>
      <c r="I42" s="5" t="s">
        <v>136</v>
      </c>
      <c r="J42" s="2" t="s">
        <v>137</v>
      </c>
    </row>
    <row r="43" customFormat="false" ht="11.25" hidden="false" customHeight="false" outlineLevel="0" collapsed="false">
      <c r="A43" s="1" t="s">
        <v>138</v>
      </c>
      <c r="B43" s="10" t="n">
        <v>5.32029</v>
      </c>
      <c r="C43" s="10" t="n">
        <v>7.078967</v>
      </c>
      <c r="D43" s="10" t="n">
        <v>1.758677</v>
      </c>
      <c r="E43" s="11" t="n">
        <f aca="false">POWER(2,D43)</f>
        <v>3.3838766971429</v>
      </c>
      <c r="F43" s="12" t="n">
        <v>1.597315E-006</v>
      </c>
      <c r="G43" s="2" t="n">
        <v>0.005353098</v>
      </c>
      <c r="H43" s="2" t="s">
        <v>129</v>
      </c>
      <c r="I43" s="5" t="s">
        <v>130</v>
      </c>
      <c r="J43" s="2" t="s">
        <v>131</v>
      </c>
    </row>
    <row r="44" customFormat="false" ht="11.25" hidden="false" customHeight="false" outlineLevel="0" collapsed="false">
      <c r="A44" s="1" t="s">
        <v>139</v>
      </c>
      <c r="B44" s="10" t="n">
        <v>6.691083</v>
      </c>
      <c r="C44" s="10" t="n">
        <v>8.413224</v>
      </c>
      <c r="D44" s="10" t="n">
        <v>1.72214</v>
      </c>
      <c r="E44" s="11" t="n">
        <f aca="false">POWER(2,D44)</f>
        <v>3.29925434054466</v>
      </c>
      <c r="F44" s="12" t="n">
        <v>0.002208865</v>
      </c>
      <c r="G44" s="2" t="n">
        <v>0.133158773</v>
      </c>
      <c r="H44" s="2" t="s">
        <v>140</v>
      </c>
      <c r="I44" s="5" t="s">
        <v>141</v>
      </c>
      <c r="J44" s="2" t="s">
        <v>142</v>
      </c>
    </row>
    <row r="45" customFormat="false" ht="11.25" hidden="false" customHeight="false" outlineLevel="0" collapsed="false">
      <c r="A45" s="1" t="s">
        <v>143</v>
      </c>
      <c r="B45" s="10" t="n">
        <v>2.904302</v>
      </c>
      <c r="C45" s="10" t="n">
        <v>4.597295</v>
      </c>
      <c r="D45" s="10" t="n">
        <v>1.692993</v>
      </c>
      <c r="E45" s="11" t="n">
        <f aca="false">POWER(2,D45)</f>
        <v>3.23326778727105</v>
      </c>
      <c r="F45" s="12" t="n">
        <v>1.167823E-005</v>
      </c>
      <c r="G45" s="2" t="n">
        <v>0.009182673</v>
      </c>
      <c r="H45" s="2" t="s">
        <v>144</v>
      </c>
      <c r="I45" s="5" t="s">
        <v>145</v>
      </c>
      <c r="J45" s="2" t="s">
        <v>146</v>
      </c>
    </row>
    <row r="46" customFormat="false" ht="11.25" hidden="false" customHeight="false" outlineLevel="0" collapsed="false">
      <c r="A46" s="1" t="s">
        <v>147</v>
      </c>
      <c r="B46" s="10" t="n">
        <v>4.021497</v>
      </c>
      <c r="C46" s="10" t="n">
        <v>5.697198</v>
      </c>
      <c r="D46" s="10" t="n">
        <v>1.675702</v>
      </c>
      <c r="E46" s="11" t="n">
        <f aca="false">POWER(2,D46)</f>
        <v>3.19474769739111</v>
      </c>
      <c r="F46" s="12" t="n">
        <v>0.002458166</v>
      </c>
      <c r="G46" s="2" t="n">
        <v>0.138321489</v>
      </c>
      <c r="H46" s="2" t="s">
        <v>148</v>
      </c>
      <c r="I46" s="5" t="s">
        <v>149</v>
      </c>
      <c r="J46" s="2" t="s">
        <v>112</v>
      </c>
    </row>
    <row r="47" customFormat="false" ht="11.25" hidden="false" customHeight="false" outlineLevel="0" collapsed="false">
      <c r="A47" s="1" t="s">
        <v>150</v>
      </c>
      <c r="B47" s="10" t="n">
        <v>4.423291</v>
      </c>
      <c r="C47" s="10" t="n">
        <v>6.047437</v>
      </c>
      <c r="D47" s="10" t="n">
        <v>1.624146</v>
      </c>
      <c r="E47" s="11" t="n">
        <f aca="false">POWER(2,D47)</f>
        <v>3.08259637482517</v>
      </c>
      <c r="F47" s="12" t="n">
        <v>0.003129464</v>
      </c>
      <c r="G47" s="2" t="n">
        <v>0.154620501</v>
      </c>
      <c r="H47" s="2" t="s">
        <v>151</v>
      </c>
      <c r="I47" s="5" t="s">
        <v>152</v>
      </c>
      <c r="J47" s="2" t="s">
        <v>112</v>
      </c>
    </row>
    <row r="48" customFormat="false" ht="11.25" hidden="false" customHeight="false" outlineLevel="0" collapsed="false">
      <c r="A48" s="1" t="s">
        <v>153</v>
      </c>
      <c r="B48" s="10" t="n">
        <v>5.624557</v>
      </c>
      <c r="C48" s="10" t="n">
        <v>7.244656</v>
      </c>
      <c r="D48" s="10" t="n">
        <v>1.6201</v>
      </c>
      <c r="E48" s="11" t="n">
        <f aca="false">POWER(2,D48)</f>
        <v>3.07396342609992</v>
      </c>
      <c r="F48" s="12" t="n">
        <v>0.0006530524</v>
      </c>
      <c r="G48" s="2" t="n">
        <v>0.072039441</v>
      </c>
      <c r="H48" s="2" t="s">
        <v>154</v>
      </c>
      <c r="I48" s="5" t="s">
        <v>155</v>
      </c>
      <c r="J48" s="2" t="s">
        <v>156</v>
      </c>
    </row>
    <row r="49" customFormat="false" ht="11.25" hidden="false" customHeight="false" outlineLevel="0" collapsed="false">
      <c r="A49" s="1" t="s">
        <v>157</v>
      </c>
      <c r="B49" s="10" t="n">
        <v>2.10345</v>
      </c>
      <c r="C49" s="10" t="n">
        <v>3.710188</v>
      </c>
      <c r="D49" s="10" t="n">
        <v>1.606737</v>
      </c>
      <c r="E49" s="11" t="n">
        <f aca="false">POWER(2,D49)</f>
        <v>3.04562221884528</v>
      </c>
      <c r="F49" s="12" t="n">
        <v>0.002275176</v>
      </c>
      <c r="G49" s="2" t="n">
        <v>0.134834419</v>
      </c>
      <c r="H49" s="2" t="s">
        <v>158</v>
      </c>
      <c r="I49" s="5" t="s">
        <v>159</v>
      </c>
      <c r="J49" s="2" t="s">
        <v>160</v>
      </c>
    </row>
    <row r="50" customFormat="false" ht="11.25" hidden="false" customHeight="false" outlineLevel="0" collapsed="false">
      <c r="A50" s="1" t="s">
        <v>161</v>
      </c>
      <c r="B50" s="10" t="n">
        <v>5.960739</v>
      </c>
      <c r="C50" s="10" t="n">
        <v>7.563797</v>
      </c>
      <c r="D50" s="10" t="n">
        <v>1.603058</v>
      </c>
      <c r="E50" s="11" t="n">
        <f aca="false">POWER(2,D50)</f>
        <v>3.03786550707297</v>
      </c>
      <c r="F50" s="12" t="n">
        <v>0.001147943</v>
      </c>
      <c r="G50" s="2" t="n">
        <v>0.096263948</v>
      </c>
      <c r="H50" s="2" t="s">
        <v>162</v>
      </c>
      <c r="I50" s="5" t="s">
        <v>163</v>
      </c>
      <c r="J50" s="2" t="s">
        <v>164</v>
      </c>
    </row>
    <row r="51" customFormat="false" ht="11.25" hidden="false" customHeight="false" outlineLevel="0" collapsed="false">
      <c r="A51" s="1" t="s">
        <v>165</v>
      </c>
      <c r="B51" s="10" t="n">
        <v>4.50782</v>
      </c>
      <c r="C51" s="10" t="n">
        <v>6.074586</v>
      </c>
      <c r="D51" s="10" t="n">
        <v>1.566766</v>
      </c>
      <c r="E51" s="11" t="n">
        <f aca="false">POWER(2,D51)</f>
        <v>2.96239906648842</v>
      </c>
      <c r="F51" s="12" t="n">
        <v>0.002293592</v>
      </c>
      <c r="G51" s="2" t="n">
        <v>0.135206616</v>
      </c>
      <c r="H51" s="2" t="s">
        <v>166</v>
      </c>
      <c r="I51" s="5" t="s">
        <v>167</v>
      </c>
      <c r="J51" s="2" t="s">
        <v>168</v>
      </c>
    </row>
    <row r="52" customFormat="false" ht="11.25" hidden="false" customHeight="false" outlineLevel="0" collapsed="false">
      <c r="A52" s="1" t="s">
        <v>169</v>
      </c>
      <c r="B52" s="10" t="n">
        <v>7.930275</v>
      </c>
      <c r="C52" s="10" t="n">
        <v>9.496427</v>
      </c>
      <c r="D52" s="10" t="n">
        <v>1.566152</v>
      </c>
      <c r="E52" s="11" t="n">
        <f aca="false">POWER(2,D52)</f>
        <v>2.96113856030212</v>
      </c>
      <c r="F52" s="12" t="n">
        <v>0.0001921063</v>
      </c>
      <c r="G52" s="2" t="n">
        <v>0.041187485</v>
      </c>
      <c r="H52" s="2" t="s">
        <v>170</v>
      </c>
      <c r="I52" s="5" t="s">
        <v>171</v>
      </c>
      <c r="J52" s="2" t="s">
        <v>172</v>
      </c>
    </row>
    <row r="53" customFormat="false" ht="11.25" hidden="false" customHeight="false" outlineLevel="0" collapsed="false">
      <c r="A53" s="1" t="s">
        <v>173</v>
      </c>
      <c r="B53" s="10" t="n">
        <v>6.812266</v>
      </c>
      <c r="C53" s="10" t="n">
        <v>8.363059</v>
      </c>
      <c r="D53" s="10" t="n">
        <v>1.550793</v>
      </c>
      <c r="E53" s="11" t="n">
        <f aca="false">POWER(2,D53)</f>
        <v>2.92978134973941</v>
      </c>
      <c r="F53" s="12" t="n">
        <v>0.0002350292</v>
      </c>
      <c r="G53" s="2" t="n">
        <v>0.043879477</v>
      </c>
      <c r="H53" s="2" t="s">
        <v>174</v>
      </c>
      <c r="I53" s="5" t="s">
        <v>175</v>
      </c>
      <c r="J53" s="2" t="s">
        <v>85</v>
      </c>
    </row>
    <row r="54" customFormat="false" ht="11.25" hidden="false" customHeight="false" outlineLevel="0" collapsed="false">
      <c r="A54" s="1" t="s">
        <v>176</v>
      </c>
      <c r="B54" s="10" t="n">
        <v>5.675885</v>
      </c>
      <c r="C54" s="10" t="n">
        <v>7.218409</v>
      </c>
      <c r="D54" s="10" t="n">
        <v>1.542524</v>
      </c>
      <c r="E54" s="11" t="n">
        <f aca="false">POWER(2,D54)</f>
        <v>2.91303694747009</v>
      </c>
      <c r="F54" s="12" t="n">
        <v>0.002307149</v>
      </c>
      <c r="G54" s="2" t="n">
        <v>0.135450709</v>
      </c>
      <c r="H54" s="2" t="s">
        <v>99</v>
      </c>
      <c r="I54" s="5" t="s">
        <v>177</v>
      </c>
      <c r="J54" s="2" t="s">
        <v>99</v>
      </c>
    </row>
    <row r="55" customFormat="false" ht="11.25" hidden="false" customHeight="false" outlineLevel="0" collapsed="false">
      <c r="A55" s="1" t="s">
        <v>178</v>
      </c>
      <c r="B55" s="10" t="n">
        <v>3.2773</v>
      </c>
      <c r="C55" s="10" t="n">
        <v>4.818858</v>
      </c>
      <c r="D55" s="10" t="n">
        <v>1.541558</v>
      </c>
      <c r="E55" s="11" t="n">
        <f aca="false">POWER(2,D55)</f>
        <v>2.91108708854317</v>
      </c>
      <c r="F55" s="12" t="n">
        <v>0.002145906</v>
      </c>
      <c r="G55" s="2" t="n">
        <v>0.132091786</v>
      </c>
      <c r="H55" s="2" t="s">
        <v>99</v>
      </c>
      <c r="I55" s="5" t="s">
        <v>179</v>
      </c>
      <c r="J55" s="2" t="s">
        <v>99</v>
      </c>
    </row>
    <row r="56" customFormat="false" ht="11.25" hidden="false" customHeight="false" outlineLevel="0" collapsed="false">
      <c r="A56" s="1" t="s">
        <v>180</v>
      </c>
      <c r="B56" s="10" t="n">
        <v>5.949214</v>
      </c>
      <c r="C56" s="10" t="n">
        <v>7.448082</v>
      </c>
      <c r="D56" s="10" t="n">
        <v>1.498868</v>
      </c>
      <c r="E56" s="11" t="n">
        <f aca="false">POWER(2,D56)</f>
        <v>2.82620869076211</v>
      </c>
      <c r="F56" s="12" t="n">
        <v>0.0001868379</v>
      </c>
      <c r="G56" s="2" t="n">
        <v>0.041187485</v>
      </c>
      <c r="H56" s="2" t="s">
        <v>181</v>
      </c>
      <c r="I56" s="5" t="s">
        <v>182</v>
      </c>
      <c r="J56" s="2" t="s">
        <v>183</v>
      </c>
    </row>
    <row r="57" customFormat="false" ht="11.25" hidden="false" customHeight="false" outlineLevel="0" collapsed="false">
      <c r="A57" s="1" t="s">
        <v>184</v>
      </c>
      <c r="B57" s="10" t="n">
        <v>4.838825</v>
      </c>
      <c r="C57" s="10" t="n">
        <v>6.333946</v>
      </c>
      <c r="D57" s="10" t="n">
        <v>1.495121</v>
      </c>
      <c r="E57" s="11" t="n">
        <f aca="false">POWER(2,D57)</f>
        <v>2.81887792194124</v>
      </c>
      <c r="F57" s="12" t="n">
        <v>0.002816114</v>
      </c>
      <c r="G57" s="2" t="n">
        <v>0.145933647</v>
      </c>
      <c r="H57" s="2" t="s">
        <v>185</v>
      </c>
      <c r="I57" s="5" t="s">
        <v>186</v>
      </c>
      <c r="J57" s="2" t="s">
        <v>187</v>
      </c>
    </row>
    <row r="58" customFormat="false" ht="11.25" hidden="false" customHeight="false" outlineLevel="0" collapsed="false">
      <c r="A58" s="1" t="s">
        <v>188</v>
      </c>
      <c r="B58" s="10" t="n">
        <v>5.016181</v>
      </c>
      <c r="C58" s="10" t="n">
        <v>6.500446</v>
      </c>
      <c r="D58" s="10" t="n">
        <v>1.484265</v>
      </c>
      <c r="E58" s="11" t="n">
        <f aca="false">POWER(2,D58)</f>
        <v>2.79774601946991</v>
      </c>
      <c r="F58" s="12" t="n">
        <v>0.00347646</v>
      </c>
      <c r="G58" s="2" t="n">
        <v>0.160804892</v>
      </c>
      <c r="H58" s="2" t="s">
        <v>189</v>
      </c>
      <c r="I58" s="5" t="s">
        <v>190</v>
      </c>
      <c r="J58" s="2" t="s">
        <v>191</v>
      </c>
    </row>
    <row r="59" customFormat="false" ht="11.25" hidden="false" customHeight="false" outlineLevel="0" collapsed="false">
      <c r="A59" s="1" t="s">
        <v>192</v>
      </c>
      <c r="B59" s="10" t="n">
        <v>4.775846</v>
      </c>
      <c r="C59" s="10" t="n">
        <v>6.253374</v>
      </c>
      <c r="D59" s="10" t="n">
        <v>1.477527</v>
      </c>
      <c r="E59" s="11" t="n">
        <f aca="false">POWER(2,D59)</f>
        <v>2.78470982054686</v>
      </c>
      <c r="F59" s="12" t="n">
        <v>0.001082413</v>
      </c>
      <c r="G59" s="2" t="n">
        <v>0.094045329</v>
      </c>
      <c r="H59" s="2" t="s">
        <v>193</v>
      </c>
      <c r="I59" s="5" t="s">
        <v>194</v>
      </c>
      <c r="J59" s="2" t="s">
        <v>195</v>
      </c>
    </row>
    <row r="60" customFormat="false" ht="11.25" hidden="false" customHeight="false" outlineLevel="0" collapsed="false">
      <c r="A60" s="1" t="s">
        <v>196</v>
      </c>
      <c r="B60" s="10" t="n">
        <v>4.782539</v>
      </c>
      <c r="C60" s="10" t="n">
        <v>6.25132</v>
      </c>
      <c r="D60" s="10" t="n">
        <v>1.468781</v>
      </c>
      <c r="E60" s="11" t="n">
        <f aca="false">POWER(2,D60)</f>
        <v>2.76787923826708</v>
      </c>
      <c r="F60" s="12" t="n">
        <v>0.003755605</v>
      </c>
      <c r="G60" s="2" t="n">
        <v>0.164412879</v>
      </c>
      <c r="H60" s="2" t="s">
        <v>197</v>
      </c>
      <c r="I60" s="5" t="s">
        <v>198</v>
      </c>
      <c r="J60" s="2" t="s">
        <v>199</v>
      </c>
    </row>
    <row r="61" customFormat="false" ht="11.25" hidden="false" customHeight="false" outlineLevel="0" collapsed="false">
      <c r="A61" s="1" t="s">
        <v>200</v>
      </c>
      <c r="B61" s="10" t="n">
        <v>1.914043</v>
      </c>
      <c r="C61" s="10" t="n">
        <v>3.337176</v>
      </c>
      <c r="D61" s="10" t="n">
        <v>1.423133</v>
      </c>
      <c r="E61" s="11" t="n">
        <f aca="false">POWER(2,D61)</f>
        <v>2.68167239132202</v>
      </c>
      <c r="F61" s="12" t="n">
        <v>0.002114527</v>
      </c>
      <c r="G61" s="2" t="n">
        <v>0.131613239</v>
      </c>
      <c r="H61" s="2" t="s">
        <v>24</v>
      </c>
      <c r="I61" s="5" t="s">
        <v>25</v>
      </c>
      <c r="J61" s="2" t="s">
        <v>26</v>
      </c>
    </row>
    <row r="62" customFormat="false" ht="11.25" hidden="false" customHeight="false" outlineLevel="0" collapsed="false">
      <c r="A62" s="1" t="s">
        <v>201</v>
      </c>
      <c r="B62" s="10" t="n">
        <v>2.303944</v>
      </c>
      <c r="C62" s="10" t="n">
        <v>3.725671</v>
      </c>
      <c r="D62" s="10" t="n">
        <v>1.421727</v>
      </c>
      <c r="E62" s="11" t="n">
        <f aca="false">POWER(2,D62)</f>
        <v>2.67906020052149</v>
      </c>
      <c r="F62" s="12" t="n">
        <v>0.001156235</v>
      </c>
      <c r="G62" s="2" t="n">
        <v>0.096392378</v>
      </c>
      <c r="H62" s="2" t="s">
        <v>202</v>
      </c>
      <c r="I62" s="5" t="s">
        <v>203</v>
      </c>
      <c r="J62" s="2" t="s">
        <v>204</v>
      </c>
    </row>
    <row r="63" customFormat="false" ht="11.25" hidden="false" customHeight="false" outlineLevel="0" collapsed="false">
      <c r="A63" s="1" t="s">
        <v>205</v>
      </c>
      <c r="B63" s="10" t="n">
        <v>2.582441</v>
      </c>
      <c r="C63" s="10" t="n">
        <v>3.989189</v>
      </c>
      <c r="D63" s="10" t="n">
        <v>1.406748</v>
      </c>
      <c r="E63" s="11" t="n">
        <f aca="false">POWER(2,D63)</f>
        <v>2.65138835395187</v>
      </c>
      <c r="F63" s="12" t="n">
        <v>0.0006653336</v>
      </c>
      <c r="G63" s="2" t="n">
        <v>0.072320135</v>
      </c>
      <c r="H63" s="2" t="s">
        <v>49</v>
      </c>
      <c r="I63" s="5" t="s">
        <v>50</v>
      </c>
      <c r="J63" s="2" t="s">
        <v>51</v>
      </c>
    </row>
    <row r="64" customFormat="false" ht="11.25" hidden="false" customHeight="false" outlineLevel="0" collapsed="false">
      <c r="A64" s="1" t="s">
        <v>206</v>
      </c>
      <c r="B64" s="10" t="n">
        <v>7.515084</v>
      </c>
      <c r="C64" s="10" t="n">
        <v>8.872373</v>
      </c>
      <c r="D64" s="10" t="n">
        <v>1.357289</v>
      </c>
      <c r="E64" s="11" t="n">
        <f aca="false">POWER(2,D64)</f>
        <v>2.5620328964974</v>
      </c>
      <c r="F64" s="12" t="n">
        <v>0.0004400877</v>
      </c>
      <c r="G64" s="2" t="n">
        <v>0.062285765</v>
      </c>
      <c r="H64" s="2" t="s">
        <v>170</v>
      </c>
      <c r="I64" s="5" t="s">
        <v>171</v>
      </c>
      <c r="J64" s="2" t="s">
        <v>172</v>
      </c>
    </row>
    <row r="65" customFormat="false" ht="11.25" hidden="false" customHeight="false" outlineLevel="0" collapsed="false">
      <c r="A65" s="1" t="s">
        <v>207</v>
      </c>
      <c r="B65" s="10" t="n">
        <v>5.480158</v>
      </c>
      <c r="C65" s="10" t="n">
        <v>6.825997</v>
      </c>
      <c r="D65" s="10" t="n">
        <v>1.345839</v>
      </c>
      <c r="E65" s="11" t="n">
        <f aca="false">POWER(2,D65)</f>
        <v>2.54177970856569</v>
      </c>
      <c r="F65" s="12" t="n">
        <v>0.002525617</v>
      </c>
      <c r="G65" s="2" t="n">
        <v>0.13964846</v>
      </c>
      <c r="H65" s="2" t="s">
        <v>208</v>
      </c>
      <c r="I65" s="5" t="s">
        <v>209</v>
      </c>
      <c r="J65" s="2" t="s">
        <v>210</v>
      </c>
    </row>
    <row r="66" customFormat="false" ht="11.25" hidden="false" customHeight="false" outlineLevel="0" collapsed="false">
      <c r="A66" s="1" t="s">
        <v>211</v>
      </c>
      <c r="B66" s="10" t="n">
        <v>3.571724</v>
      </c>
      <c r="C66" s="10" t="n">
        <v>4.906524</v>
      </c>
      <c r="D66" s="10" t="n">
        <v>1.3348</v>
      </c>
      <c r="E66" s="11" t="n">
        <f aca="false">POWER(2,D66)</f>
        <v>2.52240511382486</v>
      </c>
      <c r="F66" s="12" t="n">
        <v>0.001775871</v>
      </c>
      <c r="G66" s="2" t="n">
        <v>0.121698624</v>
      </c>
      <c r="H66" s="2" t="s">
        <v>212</v>
      </c>
      <c r="I66" s="5" t="s">
        <v>213</v>
      </c>
      <c r="J66" s="2" t="s">
        <v>214</v>
      </c>
    </row>
    <row r="67" customFormat="false" ht="11.25" hidden="false" customHeight="false" outlineLevel="0" collapsed="false">
      <c r="A67" s="1" t="s">
        <v>215</v>
      </c>
      <c r="B67" s="10" t="n">
        <v>6.052618</v>
      </c>
      <c r="C67" s="10" t="n">
        <v>7.381473</v>
      </c>
      <c r="D67" s="10" t="n">
        <v>1.328855</v>
      </c>
      <c r="E67" s="11" t="n">
        <f aca="false">POWER(2,D67)</f>
        <v>2.51203227442612</v>
      </c>
      <c r="F67" s="12" t="n">
        <v>0.002507127</v>
      </c>
      <c r="G67" s="2" t="n">
        <v>0.13964846</v>
      </c>
      <c r="H67" s="2" t="s">
        <v>216</v>
      </c>
      <c r="I67" s="5" t="s">
        <v>217</v>
      </c>
      <c r="J67" s="2" t="s">
        <v>218</v>
      </c>
    </row>
    <row r="68" customFormat="false" ht="11.25" hidden="false" customHeight="false" outlineLevel="0" collapsed="false">
      <c r="A68" s="1" t="s">
        <v>219</v>
      </c>
      <c r="B68" s="10" t="n">
        <v>6.846554</v>
      </c>
      <c r="C68" s="10" t="n">
        <v>8.16861</v>
      </c>
      <c r="D68" s="10" t="n">
        <v>1.322056</v>
      </c>
      <c r="E68" s="11" t="n">
        <f aca="false">POWER(2,D68)</f>
        <v>2.5002216524959</v>
      </c>
      <c r="F68" s="12" t="n">
        <v>0.0004731207</v>
      </c>
      <c r="G68" s="2" t="n">
        <v>0.063325977</v>
      </c>
      <c r="H68" s="2" t="s">
        <v>220</v>
      </c>
      <c r="I68" s="5" t="s">
        <v>221</v>
      </c>
      <c r="J68" s="2" t="s">
        <v>222</v>
      </c>
    </row>
    <row r="69" customFormat="false" ht="11.25" hidden="false" customHeight="false" outlineLevel="0" collapsed="false">
      <c r="A69" s="1" t="s">
        <v>223</v>
      </c>
      <c r="B69" s="10" t="n">
        <v>6.415269</v>
      </c>
      <c r="C69" s="10" t="n">
        <v>7.717159</v>
      </c>
      <c r="D69" s="10" t="n">
        <v>1.301889</v>
      </c>
      <c r="E69" s="11" t="n">
        <f aca="false">POWER(2,D69)</f>
        <v>2.46551494854431</v>
      </c>
      <c r="F69" s="12" t="n">
        <v>0.00347706</v>
      </c>
      <c r="G69" s="2" t="n">
        <v>0.160804892</v>
      </c>
      <c r="H69" s="2" t="s">
        <v>148</v>
      </c>
      <c r="I69" s="5" t="s">
        <v>149</v>
      </c>
      <c r="J69" s="2" t="s">
        <v>112</v>
      </c>
    </row>
    <row r="70" customFormat="false" ht="11.25" hidden="false" customHeight="false" outlineLevel="0" collapsed="false">
      <c r="A70" s="1" t="s">
        <v>224</v>
      </c>
      <c r="B70" s="10" t="n">
        <v>9.465505</v>
      </c>
      <c r="C70" s="10" t="n">
        <v>10.757258</v>
      </c>
      <c r="D70" s="10" t="n">
        <v>1.291754</v>
      </c>
      <c r="E70" s="11" t="n">
        <f aca="false">POWER(2,D70)</f>
        <v>2.44825528689941</v>
      </c>
      <c r="F70" s="12" t="n">
        <v>0.001271335</v>
      </c>
      <c r="G70" s="2" t="n">
        <v>0.099914942</v>
      </c>
      <c r="H70" s="2" t="s">
        <v>225</v>
      </c>
      <c r="I70" s="5" t="s">
        <v>226</v>
      </c>
      <c r="J70" s="2" t="s">
        <v>227</v>
      </c>
    </row>
    <row r="71" customFormat="false" ht="11.25" hidden="false" customHeight="false" outlineLevel="0" collapsed="false">
      <c r="A71" s="1" t="s">
        <v>228</v>
      </c>
      <c r="B71" s="10" t="n">
        <v>6.463771</v>
      </c>
      <c r="C71" s="10" t="n">
        <v>7.755394</v>
      </c>
      <c r="D71" s="10" t="n">
        <v>1.291623</v>
      </c>
      <c r="E71" s="11" t="n">
        <f aca="false">POWER(2,D71)</f>
        <v>2.44803298982843</v>
      </c>
      <c r="F71" s="12" t="n">
        <v>0.000315745</v>
      </c>
      <c r="G71" s="2" t="n">
        <v>0.050835676</v>
      </c>
      <c r="H71" s="2" t="s">
        <v>229</v>
      </c>
      <c r="I71" s="5" t="s">
        <v>230</v>
      </c>
      <c r="J71" s="2" t="s">
        <v>231</v>
      </c>
    </row>
    <row r="72" customFormat="false" ht="11.25" hidden="false" customHeight="false" outlineLevel="0" collapsed="false">
      <c r="A72" s="1" t="s">
        <v>232</v>
      </c>
      <c r="B72" s="10" t="n">
        <v>3.942178</v>
      </c>
      <c r="C72" s="10" t="n">
        <v>5.227862</v>
      </c>
      <c r="D72" s="10" t="n">
        <v>1.285684</v>
      </c>
      <c r="E72" s="11" t="n">
        <f aca="false">POWER(2,D72)</f>
        <v>2.43797612876157</v>
      </c>
      <c r="F72" s="12" t="n">
        <v>0.0001911438</v>
      </c>
      <c r="G72" s="2" t="n">
        <v>0.041187485</v>
      </c>
      <c r="H72" s="2" t="s">
        <v>233</v>
      </c>
      <c r="I72" s="5" t="s">
        <v>233</v>
      </c>
      <c r="J72" s="2" t="s">
        <v>234</v>
      </c>
    </row>
    <row r="73" customFormat="false" ht="11.25" hidden="false" customHeight="false" outlineLevel="0" collapsed="false">
      <c r="A73" s="1" t="s">
        <v>235</v>
      </c>
      <c r="B73" s="10" t="n">
        <v>5.592679</v>
      </c>
      <c r="C73" s="10" t="n">
        <v>6.872159</v>
      </c>
      <c r="D73" s="10" t="n">
        <v>1.279479</v>
      </c>
      <c r="E73" s="11" t="n">
        <f aca="false">POWER(2,D73)</f>
        <v>2.42751296349711</v>
      </c>
      <c r="F73" s="12" t="n">
        <v>0.003795003</v>
      </c>
      <c r="G73" s="2" t="n">
        <v>0.165164173</v>
      </c>
      <c r="H73" s="2" t="s">
        <v>236</v>
      </c>
      <c r="I73" s="5" t="s">
        <v>237</v>
      </c>
      <c r="J73" s="2" t="s">
        <v>238</v>
      </c>
    </row>
    <row r="74" customFormat="false" ht="11.25" hidden="false" customHeight="false" outlineLevel="0" collapsed="false">
      <c r="A74" s="1" t="s">
        <v>239</v>
      </c>
      <c r="B74" s="10" t="n">
        <v>6.752422</v>
      </c>
      <c r="C74" s="10" t="n">
        <v>8.029077</v>
      </c>
      <c r="D74" s="10" t="n">
        <v>1.276655</v>
      </c>
      <c r="E74" s="11" t="n">
        <f aca="false">POWER(2,D74)</f>
        <v>2.42276588157863</v>
      </c>
      <c r="F74" s="12" t="n">
        <v>0.000185492</v>
      </c>
      <c r="G74" s="2" t="n">
        <v>0.041187485</v>
      </c>
      <c r="H74" s="17" t="n">
        <v>38961</v>
      </c>
      <c r="I74" s="5" t="s">
        <v>240</v>
      </c>
      <c r="J74" s="2" t="s">
        <v>241</v>
      </c>
    </row>
    <row r="75" customFormat="false" ht="11.25" hidden="false" customHeight="false" outlineLevel="0" collapsed="false">
      <c r="A75" s="1" t="s">
        <v>242</v>
      </c>
      <c r="B75" s="10" t="n">
        <v>4.455046</v>
      </c>
      <c r="C75" s="10" t="n">
        <v>5.718662</v>
      </c>
      <c r="D75" s="10" t="n">
        <v>1.263616</v>
      </c>
      <c r="E75" s="11" t="n">
        <f aca="false">POWER(2,D75)</f>
        <v>2.4009677078988</v>
      </c>
      <c r="F75" s="12" t="n">
        <v>0.0009504013</v>
      </c>
      <c r="G75" s="2" t="n">
        <v>0.088157057</v>
      </c>
      <c r="H75" s="2" t="s">
        <v>135</v>
      </c>
      <c r="I75" s="5" t="s">
        <v>136</v>
      </c>
      <c r="J75" s="2" t="s">
        <v>137</v>
      </c>
    </row>
    <row r="76" customFormat="false" ht="11.25" hidden="false" customHeight="false" outlineLevel="0" collapsed="false">
      <c r="A76" s="1" t="s">
        <v>243</v>
      </c>
      <c r="B76" s="10" t="n">
        <v>3.157087</v>
      </c>
      <c r="C76" s="10" t="n">
        <v>4.413725</v>
      </c>
      <c r="D76" s="10" t="n">
        <v>1.256638</v>
      </c>
      <c r="E76" s="11" t="n">
        <f aca="false">POWER(2,D76)</f>
        <v>2.38938279228056</v>
      </c>
      <c r="F76" s="12" t="n">
        <v>8.15534E-005</v>
      </c>
      <c r="G76" s="2" t="n">
        <v>0.025239643</v>
      </c>
      <c r="H76" s="2" t="s">
        <v>244</v>
      </c>
      <c r="I76" s="5" t="s">
        <v>245</v>
      </c>
      <c r="J76" s="2" t="s">
        <v>246</v>
      </c>
    </row>
    <row r="77" customFormat="false" ht="11.25" hidden="false" customHeight="false" outlineLevel="0" collapsed="false">
      <c r="A77" s="1" t="s">
        <v>247</v>
      </c>
      <c r="B77" s="10" t="n">
        <v>2.777341</v>
      </c>
      <c r="C77" s="10" t="n">
        <v>4.001435</v>
      </c>
      <c r="D77" s="10" t="n">
        <v>1.224094</v>
      </c>
      <c r="E77" s="11" t="n">
        <f aca="false">POWER(2,D77)</f>
        <v>2.33608699396633</v>
      </c>
      <c r="F77" s="12" t="n">
        <v>9.323963E-005</v>
      </c>
      <c r="G77" s="2" t="n">
        <v>0.026982582</v>
      </c>
      <c r="H77" s="2" t="s">
        <v>248</v>
      </c>
      <c r="I77" s="5" t="s">
        <v>249</v>
      </c>
      <c r="J77" s="2" t="s">
        <v>250</v>
      </c>
    </row>
    <row r="78" customFormat="false" ht="11.25" hidden="false" customHeight="false" outlineLevel="0" collapsed="false">
      <c r="A78" s="1" t="s">
        <v>251</v>
      </c>
      <c r="B78" s="10" t="n">
        <v>6.405901</v>
      </c>
      <c r="C78" s="10" t="n">
        <v>7.629706</v>
      </c>
      <c r="D78" s="10" t="n">
        <v>1.223805</v>
      </c>
      <c r="E78" s="11" t="n">
        <f aca="false">POWER(2,D78)</f>
        <v>2.33561907697358</v>
      </c>
      <c r="F78" s="12" t="n">
        <v>0.003093227</v>
      </c>
      <c r="G78" s="2" t="n">
        <v>0.153510863</v>
      </c>
      <c r="H78" s="2" t="s">
        <v>252</v>
      </c>
      <c r="I78" s="5" t="s">
        <v>253</v>
      </c>
      <c r="J78" s="2" t="s">
        <v>254</v>
      </c>
    </row>
    <row r="79" customFormat="false" ht="11.25" hidden="false" customHeight="false" outlineLevel="0" collapsed="false">
      <c r="A79" s="1" t="s">
        <v>255</v>
      </c>
      <c r="B79" s="10" t="n">
        <v>6.349081</v>
      </c>
      <c r="C79" s="10" t="n">
        <v>7.566283</v>
      </c>
      <c r="D79" s="10" t="n">
        <v>1.217201</v>
      </c>
      <c r="E79" s="11" t="n">
        <f aca="false">POWER(2,D79)</f>
        <v>2.32495211080682</v>
      </c>
      <c r="F79" s="12" t="n">
        <v>0.0001170433</v>
      </c>
      <c r="G79" s="2" t="n">
        <v>0.031422612</v>
      </c>
      <c r="H79" s="2" t="s">
        <v>256</v>
      </c>
      <c r="I79" s="5" t="s">
        <v>257</v>
      </c>
      <c r="J79" s="2" t="s">
        <v>258</v>
      </c>
    </row>
    <row r="80" customFormat="false" ht="11.25" hidden="false" customHeight="false" outlineLevel="0" collapsed="false">
      <c r="A80" s="1" t="s">
        <v>259</v>
      </c>
      <c r="B80" s="10" t="n">
        <v>2.620179</v>
      </c>
      <c r="C80" s="10" t="n">
        <v>3.834014</v>
      </c>
      <c r="D80" s="10" t="n">
        <v>1.213835</v>
      </c>
      <c r="E80" s="11" t="n">
        <f aca="false">POWER(2,D80)</f>
        <v>2.31953401039433</v>
      </c>
      <c r="F80" s="12" t="n">
        <v>0.0002090163</v>
      </c>
      <c r="G80" s="2" t="n">
        <v>0.042043449</v>
      </c>
      <c r="H80" s="2" t="s">
        <v>79</v>
      </c>
      <c r="I80" s="5" t="s">
        <v>80</v>
      </c>
      <c r="J80" s="2" t="s">
        <v>81</v>
      </c>
    </row>
    <row r="81" customFormat="false" ht="11.25" hidden="false" customHeight="false" outlineLevel="0" collapsed="false">
      <c r="A81" s="1" t="s">
        <v>260</v>
      </c>
      <c r="B81" s="10" t="n">
        <v>2.752066</v>
      </c>
      <c r="C81" s="10" t="n">
        <v>3.941948</v>
      </c>
      <c r="D81" s="10" t="n">
        <v>1.189882</v>
      </c>
      <c r="E81" s="11" t="n">
        <f aca="false">POWER(2,D81)</f>
        <v>2.28134083011996</v>
      </c>
      <c r="F81" s="12" t="n">
        <v>0.0005290161</v>
      </c>
      <c r="G81" s="2" t="n">
        <v>0.06512743</v>
      </c>
      <c r="H81" s="2" t="s">
        <v>202</v>
      </c>
      <c r="I81" s="5" t="s">
        <v>203</v>
      </c>
      <c r="J81" s="2" t="s">
        <v>204</v>
      </c>
    </row>
    <row r="82" customFormat="false" ht="11.25" hidden="false" customHeight="false" outlineLevel="0" collapsed="false">
      <c r="A82" s="1" t="s">
        <v>261</v>
      </c>
      <c r="B82" s="10" t="n">
        <v>7.348367</v>
      </c>
      <c r="C82" s="10" t="n">
        <v>8.532042</v>
      </c>
      <c r="D82" s="10" t="n">
        <v>1.183675</v>
      </c>
      <c r="E82" s="11" t="n">
        <f aca="false">POWER(2,D82)</f>
        <v>2.27154675415684</v>
      </c>
      <c r="F82" s="12" t="n">
        <v>0.0001804276</v>
      </c>
      <c r="G82" s="2" t="n">
        <v>0.041187485</v>
      </c>
      <c r="H82" s="2" t="s">
        <v>262</v>
      </c>
      <c r="I82" s="5" t="s">
        <v>263</v>
      </c>
      <c r="J82" s="2" t="s">
        <v>264</v>
      </c>
    </row>
    <row r="83" customFormat="false" ht="11.25" hidden="false" customHeight="false" outlineLevel="0" collapsed="false">
      <c r="A83" s="1" t="s">
        <v>265</v>
      </c>
      <c r="B83" s="10" t="n">
        <v>6.692514</v>
      </c>
      <c r="C83" s="10" t="n">
        <v>7.87495</v>
      </c>
      <c r="D83" s="10" t="n">
        <v>1.182436</v>
      </c>
      <c r="E83" s="11" t="n">
        <f aca="false">POWER(2,D83)</f>
        <v>2.26959676600404</v>
      </c>
      <c r="F83" s="12" t="n">
        <v>0.0003107698</v>
      </c>
      <c r="G83" s="2" t="n">
        <v>0.050835676</v>
      </c>
      <c r="H83" s="2" t="s">
        <v>189</v>
      </c>
      <c r="I83" s="5" t="s">
        <v>190</v>
      </c>
      <c r="J83" s="2" t="s">
        <v>191</v>
      </c>
    </row>
    <row r="84" customFormat="false" ht="11.25" hidden="false" customHeight="false" outlineLevel="0" collapsed="false">
      <c r="A84" s="1" t="s">
        <v>266</v>
      </c>
      <c r="B84" s="10" t="n">
        <v>6.549236</v>
      </c>
      <c r="C84" s="10" t="n">
        <v>7.730353</v>
      </c>
      <c r="D84" s="10" t="n">
        <v>1.181117</v>
      </c>
      <c r="E84" s="11" t="n">
        <f aca="false">POWER(2,D84)</f>
        <v>2.26752271015627</v>
      </c>
      <c r="F84" s="12" t="n">
        <v>0.003473041</v>
      </c>
      <c r="G84" s="2" t="n">
        <v>0.160804892</v>
      </c>
      <c r="H84" s="2" t="s">
        <v>170</v>
      </c>
      <c r="I84" s="5" t="s">
        <v>171</v>
      </c>
      <c r="J84" s="2" t="s">
        <v>172</v>
      </c>
    </row>
    <row r="85" customFormat="false" ht="11.25" hidden="false" customHeight="false" outlineLevel="0" collapsed="false">
      <c r="A85" s="1" t="s">
        <v>267</v>
      </c>
      <c r="B85" s="10" t="n">
        <v>2.596053</v>
      </c>
      <c r="C85" s="10" t="n">
        <v>3.771682</v>
      </c>
      <c r="D85" s="10" t="n">
        <v>1.175629</v>
      </c>
      <c r="E85" s="11" t="n">
        <f aca="false">POWER(2,D85)</f>
        <v>2.25891345767044</v>
      </c>
      <c r="F85" s="12" t="n">
        <v>0.001951572</v>
      </c>
      <c r="G85" s="2" t="n">
        <v>0.127154584</v>
      </c>
      <c r="H85" s="2" t="s">
        <v>268</v>
      </c>
      <c r="I85" s="5" t="s">
        <v>269</v>
      </c>
      <c r="J85" s="2" t="s">
        <v>270</v>
      </c>
    </row>
    <row r="86" customFormat="false" ht="11.25" hidden="false" customHeight="false" outlineLevel="0" collapsed="false">
      <c r="A86" s="1" t="s">
        <v>271</v>
      </c>
      <c r="B86" s="10" t="n">
        <v>8.084323</v>
      </c>
      <c r="C86" s="10" t="n">
        <v>9.251857</v>
      </c>
      <c r="D86" s="10" t="n">
        <v>1.167534</v>
      </c>
      <c r="E86" s="11" t="n">
        <f aca="false">POWER(2,D86)</f>
        <v>2.24627412753266</v>
      </c>
      <c r="F86" s="12" t="n">
        <v>0.0004698504</v>
      </c>
      <c r="G86" s="2" t="n">
        <v>0.063325977</v>
      </c>
      <c r="H86" s="2" t="s">
        <v>256</v>
      </c>
      <c r="I86" s="5" t="s">
        <v>257</v>
      </c>
      <c r="J86" s="2" t="s">
        <v>258</v>
      </c>
    </row>
    <row r="87" customFormat="false" ht="11.25" hidden="false" customHeight="false" outlineLevel="0" collapsed="false">
      <c r="A87" s="1" t="s">
        <v>272</v>
      </c>
      <c r="B87" s="10" t="n">
        <v>4.367326</v>
      </c>
      <c r="C87" s="10" t="n">
        <v>5.532109</v>
      </c>
      <c r="D87" s="10" t="n">
        <v>1.164783</v>
      </c>
      <c r="E87" s="11" t="n">
        <f aca="false">POWER(2,D87)</f>
        <v>2.24199490565309</v>
      </c>
      <c r="F87" s="12" t="n">
        <v>0.002169604</v>
      </c>
      <c r="G87" s="2" t="n">
        <v>0.132816733</v>
      </c>
      <c r="H87" s="2" t="s">
        <v>273</v>
      </c>
      <c r="I87" s="5" t="s">
        <v>274</v>
      </c>
      <c r="J87" s="2" t="s">
        <v>275</v>
      </c>
    </row>
    <row r="88" customFormat="false" ht="11.25" hidden="false" customHeight="false" outlineLevel="0" collapsed="false">
      <c r="A88" s="1" t="s">
        <v>276</v>
      </c>
      <c r="B88" s="10" t="n">
        <v>6.056237</v>
      </c>
      <c r="C88" s="10" t="n">
        <v>7.198751</v>
      </c>
      <c r="D88" s="10" t="n">
        <v>1.142514</v>
      </c>
      <c r="E88" s="11" t="n">
        <f aca="false">POWER(2,D88)</f>
        <v>2.207653877725</v>
      </c>
      <c r="F88" s="12" t="n">
        <v>5.863266E-006</v>
      </c>
      <c r="G88" s="2" t="n">
        <v>0.006876376</v>
      </c>
      <c r="H88" s="2" t="s">
        <v>277</v>
      </c>
      <c r="I88" s="5" t="s">
        <v>278</v>
      </c>
      <c r="J88" s="2" t="s">
        <v>112</v>
      </c>
    </row>
    <row r="89" customFormat="false" ht="11.25" hidden="false" customHeight="false" outlineLevel="0" collapsed="false">
      <c r="A89" s="1" t="s">
        <v>279</v>
      </c>
      <c r="B89" s="10" t="n">
        <v>6.307488</v>
      </c>
      <c r="C89" s="10" t="n">
        <v>7.44099</v>
      </c>
      <c r="D89" s="10" t="n">
        <v>1.133501</v>
      </c>
      <c r="E89" s="11" t="n">
        <f aca="false">POWER(2,D89)</f>
        <v>2.19390491510718</v>
      </c>
      <c r="F89" s="12" t="n">
        <v>0.0004450411</v>
      </c>
      <c r="G89" s="2" t="n">
        <v>0.062370131</v>
      </c>
      <c r="H89" s="2" t="s">
        <v>280</v>
      </c>
      <c r="I89" s="5" t="s">
        <v>281</v>
      </c>
      <c r="J89" s="2" t="s">
        <v>282</v>
      </c>
    </row>
    <row r="90" customFormat="false" ht="11.25" hidden="false" customHeight="false" outlineLevel="0" collapsed="false">
      <c r="A90" s="1" t="s">
        <v>283</v>
      </c>
      <c r="B90" s="10" t="n">
        <v>5.692661</v>
      </c>
      <c r="C90" s="10" t="n">
        <v>6.822398</v>
      </c>
      <c r="D90" s="10" t="n">
        <v>1.129737</v>
      </c>
      <c r="E90" s="11" t="n">
        <f aca="false">POWER(2,D90)</f>
        <v>2.18818846441703</v>
      </c>
      <c r="F90" s="12" t="n">
        <v>0.004065554</v>
      </c>
      <c r="G90" s="2" t="n">
        <v>0.170607806</v>
      </c>
      <c r="H90" s="2" t="s">
        <v>208</v>
      </c>
      <c r="I90" s="5" t="s">
        <v>209</v>
      </c>
      <c r="J90" s="2" t="s">
        <v>210</v>
      </c>
    </row>
    <row r="91" customFormat="false" ht="11.25" hidden="false" customHeight="false" outlineLevel="0" collapsed="false">
      <c r="A91" s="1" t="s">
        <v>284</v>
      </c>
      <c r="B91" s="10" t="n">
        <v>3.742642</v>
      </c>
      <c r="C91" s="10" t="n">
        <v>4.865494</v>
      </c>
      <c r="D91" s="10" t="n">
        <v>1.122853</v>
      </c>
      <c r="E91" s="11" t="n">
        <f aca="false">POWER(2,D91)</f>
        <v>2.17777212042593</v>
      </c>
      <c r="F91" s="12" t="n">
        <v>5.586829E-005</v>
      </c>
      <c r="G91" s="2" t="n">
        <v>0.019760525</v>
      </c>
      <c r="H91" s="2" t="s">
        <v>285</v>
      </c>
      <c r="I91" s="5" t="s">
        <v>286</v>
      </c>
      <c r="J91" s="2" t="s">
        <v>287</v>
      </c>
    </row>
    <row r="92" customFormat="false" ht="11.25" hidden="false" customHeight="false" outlineLevel="0" collapsed="false">
      <c r="A92" s="1" t="s">
        <v>288</v>
      </c>
      <c r="B92" s="10" t="n">
        <v>6.032697</v>
      </c>
      <c r="C92" s="10" t="n">
        <v>7.153499</v>
      </c>
      <c r="D92" s="10" t="n">
        <v>1.120802</v>
      </c>
      <c r="E92" s="11" t="n">
        <f aca="false">POWER(2,D92)</f>
        <v>2.17467830154566</v>
      </c>
      <c r="F92" s="12" t="n">
        <v>0.002694829</v>
      </c>
      <c r="G92" s="2" t="n">
        <v>0.143415605</v>
      </c>
      <c r="H92" s="2" t="s">
        <v>289</v>
      </c>
      <c r="I92" s="5" t="s">
        <v>290</v>
      </c>
      <c r="J92" s="2" t="s">
        <v>291</v>
      </c>
    </row>
    <row r="93" customFormat="false" ht="11.25" hidden="false" customHeight="false" outlineLevel="0" collapsed="false">
      <c r="A93" s="1" t="s">
        <v>292</v>
      </c>
      <c r="B93" s="10" t="n">
        <v>6.452282</v>
      </c>
      <c r="C93" s="10" t="n">
        <v>7.560419</v>
      </c>
      <c r="D93" s="10" t="n">
        <v>1.108138</v>
      </c>
      <c r="E93" s="11" t="n">
        <f aca="false">POWER(2,D93)</f>
        <v>2.15567247959133</v>
      </c>
      <c r="F93" s="12" t="n">
        <v>0.00454681</v>
      </c>
      <c r="G93" s="2" t="n">
        <v>0.179958376</v>
      </c>
      <c r="H93" s="2" t="s">
        <v>99</v>
      </c>
      <c r="I93" s="5" t="s">
        <v>99</v>
      </c>
      <c r="J93" s="2" t="s">
        <v>99</v>
      </c>
    </row>
    <row r="94" customFormat="false" ht="11.25" hidden="false" customHeight="false" outlineLevel="0" collapsed="false">
      <c r="A94" s="1" t="s">
        <v>293</v>
      </c>
      <c r="B94" s="10" t="n">
        <v>9.207028</v>
      </c>
      <c r="C94" s="10" t="n">
        <v>10.306933</v>
      </c>
      <c r="D94" s="10" t="n">
        <v>1.099904</v>
      </c>
      <c r="E94" s="11" t="n">
        <f aca="false">POWER(2,D94)</f>
        <v>2.14340429364142</v>
      </c>
      <c r="F94" s="12" t="n">
        <v>0.003716009</v>
      </c>
      <c r="G94" s="2" t="n">
        <v>0.164256056</v>
      </c>
      <c r="H94" s="2" t="s">
        <v>294</v>
      </c>
      <c r="I94" s="5" t="s">
        <v>295</v>
      </c>
      <c r="J94" s="2" t="s">
        <v>296</v>
      </c>
    </row>
    <row r="95" customFormat="false" ht="11.25" hidden="false" customHeight="false" outlineLevel="0" collapsed="false">
      <c r="A95" s="1" t="s">
        <v>297</v>
      </c>
      <c r="B95" s="10" t="n">
        <v>3.431023</v>
      </c>
      <c r="C95" s="10" t="n">
        <v>4.52408</v>
      </c>
      <c r="D95" s="10" t="n">
        <v>1.093057</v>
      </c>
      <c r="E95" s="11" t="n">
        <f aca="false">POWER(2,D95)</f>
        <v>2.13325584363414</v>
      </c>
      <c r="F95" s="12" t="n">
        <v>0.0001188346</v>
      </c>
      <c r="G95" s="2" t="n">
        <v>0.031523707</v>
      </c>
      <c r="H95" s="2" t="s">
        <v>298</v>
      </c>
      <c r="I95" s="5" t="s">
        <v>299</v>
      </c>
      <c r="J95" s="2" t="s">
        <v>300</v>
      </c>
    </row>
    <row r="96" customFormat="false" ht="11.25" hidden="false" customHeight="false" outlineLevel="0" collapsed="false">
      <c r="A96" s="1" t="s">
        <v>301</v>
      </c>
      <c r="B96" s="10" t="n">
        <v>2.60938</v>
      </c>
      <c r="C96" s="10" t="n">
        <v>3.695752</v>
      </c>
      <c r="D96" s="10" t="n">
        <v>1.086372</v>
      </c>
      <c r="E96" s="11" t="n">
        <f aca="false">POWER(2,D96)</f>
        <v>2.12339386601998</v>
      </c>
      <c r="F96" s="12" t="n">
        <v>9.32052E-006</v>
      </c>
      <c r="G96" s="2" t="n">
        <v>0.009182673</v>
      </c>
      <c r="H96" s="2" t="s">
        <v>302</v>
      </c>
      <c r="I96" s="5" t="s">
        <v>303</v>
      </c>
      <c r="J96" s="2" t="s">
        <v>304</v>
      </c>
    </row>
    <row r="97" customFormat="false" ht="11.25" hidden="false" customHeight="false" outlineLevel="0" collapsed="false">
      <c r="A97" s="1" t="s">
        <v>305</v>
      </c>
      <c r="B97" s="10" t="n">
        <v>8.069569</v>
      </c>
      <c r="C97" s="10" t="n">
        <v>9.151813</v>
      </c>
      <c r="D97" s="10" t="n">
        <v>1.082244</v>
      </c>
      <c r="E97" s="11" t="n">
        <f aca="false">POWER(2,D97)</f>
        <v>2.11732685854043</v>
      </c>
      <c r="F97" s="12" t="n">
        <v>0.001062129</v>
      </c>
      <c r="G97" s="2" t="n">
        <v>0.094045329</v>
      </c>
      <c r="H97" s="2" t="s">
        <v>174</v>
      </c>
      <c r="I97" s="5" t="s">
        <v>175</v>
      </c>
      <c r="J97" s="2" t="s">
        <v>85</v>
      </c>
    </row>
    <row r="98" customFormat="false" ht="11.25" hidden="false" customHeight="false" outlineLevel="0" collapsed="false">
      <c r="A98" s="1" t="s">
        <v>306</v>
      </c>
      <c r="B98" s="10" t="n">
        <v>7.186736</v>
      </c>
      <c r="C98" s="10" t="n">
        <v>8.267491</v>
      </c>
      <c r="D98" s="10" t="n">
        <v>1.080755</v>
      </c>
      <c r="E98" s="11" t="n">
        <f aca="false">POWER(2,D98)</f>
        <v>2.11514270096171</v>
      </c>
      <c r="F98" s="12" t="n">
        <v>0.003927052</v>
      </c>
      <c r="G98" s="2" t="n">
        <v>0.167450957</v>
      </c>
      <c r="H98" s="2" t="s">
        <v>307</v>
      </c>
      <c r="I98" s="5" t="s">
        <v>308</v>
      </c>
      <c r="J98" s="2" t="s">
        <v>309</v>
      </c>
    </row>
    <row r="99" customFormat="false" ht="11.25" hidden="false" customHeight="false" outlineLevel="0" collapsed="false">
      <c r="A99" s="1" t="s">
        <v>310</v>
      </c>
      <c r="B99" s="10" t="n">
        <v>2.34618</v>
      </c>
      <c r="C99" s="10" t="n">
        <v>3.40872</v>
      </c>
      <c r="D99" s="10" t="n">
        <v>1.06254</v>
      </c>
      <c r="E99" s="11" t="n">
        <f aca="false">POWER(2,D99)</f>
        <v>2.08860547249184</v>
      </c>
      <c r="F99" s="12" t="n">
        <v>0.003091045</v>
      </c>
      <c r="G99" s="2" t="n">
        <v>0.153510863</v>
      </c>
      <c r="H99" s="2" t="s">
        <v>311</v>
      </c>
      <c r="I99" s="5" t="s">
        <v>312</v>
      </c>
      <c r="J99" s="2" t="s">
        <v>313</v>
      </c>
    </row>
    <row r="100" customFormat="false" ht="11.25" hidden="false" customHeight="false" outlineLevel="0" collapsed="false">
      <c r="A100" s="1" t="s">
        <v>314</v>
      </c>
      <c r="B100" s="10" t="n">
        <v>8.496325</v>
      </c>
      <c r="C100" s="10" t="n">
        <v>9.555689</v>
      </c>
      <c r="D100" s="10" t="n">
        <v>1.059363</v>
      </c>
      <c r="E100" s="11" t="n">
        <f aca="false">POWER(2,D100)</f>
        <v>2.08401115515753</v>
      </c>
      <c r="F100" s="12" t="n">
        <v>0.00055778</v>
      </c>
      <c r="G100" s="2" t="n">
        <v>0.067183852</v>
      </c>
      <c r="H100" s="17" t="n">
        <v>38961</v>
      </c>
      <c r="I100" s="5" t="s">
        <v>240</v>
      </c>
      <c r="J100" s="2" t="s">
        <v>241</v>
      </c>
    </row>
    <row r="101" customFormat="false" ht="11.25" hidden="false" customHeight="false" outlineLevel="0" collapsed="false">
      <c r="A101" s="1" t="s">
        <v>315</v>
      </c>
      <c r="B101" s="10" t="n">
        <v>2.424742</v>
      </c>
      <c r="C101" s="10" t="n">
        <v>3.475206</v>
      </c>
      <c r="D101" s="10" t="n">
        <v>1.050464</v>
      </c>
      <c r="E101" s="11" t="n">
        <f aca="false">POWER(2,D101)</f>
        <v>2.07119587919539</v>
      </c>
      <c r="F101" s="12" t="n">
        <v>0.0008408023</v>
      </c>
      <c r="G101" s="2" t="n">
        <v>0.081459117</v>
      </c>
      <c r="H101" s="2" t="s">
        <v>316</v>
      </c>
      <c r="I101" s="5" t="s">
        <v>317</v>
      </c>
      <c r="J101" s="2" t="s">
        <v>318</v>
      </c>
    </row>
    <row r="102" customFormat="false" ht="11.25" hidden="false" customHeight="false" outlineLevel="0" collapsed="false">
      <c r="A102" s="1" t="s">
        <v>319</v>
      </c>
      <c r="B102" s="10" t="n">
        <v>6.387691</v>
      </c>
      <c r="C102" s="10" t="n">
        <v>7.437276</v>
      </c>
      <c r="D102" s="10" t="n">
        <v>1.049585</v>
      </c>
      <c r="E102" s="11" t="n">
        <f aca="false">POWER(2,D102)</f>
        <v>2.06993433283923</v>
      </c>
      <c r="F102" s="12" t="n">
        <v>0.0006342113</v>
      </c>
      <c r="G102" s="2" t="n">
        <v>0.070660648</v>
      </c>
      <c r="H102" s="2" t="s">
        <v>320</v>
      </c>
      <c r="I102" s="5" t="s">
        <v>321</v>
      </c>
      <c r="J102" s="2" t="s">
        <v>322</v>
      </c>
    </row>
    <row r="103" customFormat="false" ht="11.25" hidden="false" customHeight="false" outlineLevel="0" collapsed="false">
      <c r="A103" s="1" t="s">
        <v>323</v>
      </c>
      <c r="B103" s="10" t="n">
        <v>4.767683</v>
      </c>
      <c r="C103" s="10" t="n">
        <v>5.81659</v>
      </c>
      <c r="D103" s="10" t="n">
        <v>1.048907</v>
      </c>
      <c r="E103" s="11" t="n">
        <f aca="false">POWER(2,D103)</f>
        <v>2.06896178790122</v>
      </c>
      <c r="F103" s="12" t="n">
        <v>0.003015897</v>
      </c>
      <c r="G103" s="2" t="n">
        <v>0.151700299</v>
      </c>
      <c r="H103" s="2" t="s">
        <v>324</v>
      </c>
      <c r="I103" s="5" t="s">
        <v>325</v>
      </c>
      <c r="J103" s="2" t="s">
        <v>326</v>
      </c>
    </row>
    <row r="104" customFormat="false" ht="11.25" hidden="false" customHeight="false" outlineLevel="0" collapsed="false">
      <c r="A104" s="1" t="s">
        <v>327</v>
      </c>
      <c r="B104" s="10" t="n">
        <v>9.409844</v>
      </c>
      <c r="C104" s="10" t="n">
        <v>10.447377</v>
      </c>
      <c r="D104" s="10" t="n">
        <v>1.037532</v>
      </c>
      <c r="E104" s="11" t="n">
        <f aca="false">POWER(2,D104)</f>
        <v>2.05271309790938</v>
      </c>
      <c r="F104" s="12" t="n">
        <v>0.004581268</v>
      </c>
      <c r="G104" s="2" t="n">
        <v>0.180680364</v>
      </c>
      <c r="H104" s="2" t="s">
        <v>328</v>
      </c>
      <c r="I104" s="5" t="s">
        <v>329</v>
      </c>
      <c r="J104" s="2" t="s">
        <v>330</v>
      </c>
    </row>
    <row r="105" customFormat="false" ht="11.25" hidden="false" customHeight="false" outlineLevel="0" collapsed="false">
      <c r="A105" s="1" t="s">
        <v>331</v>
      </c>
      <c r="B105" s="10" t="n">
        <v>5.913251</v>
      </c>
      <c r="C105" s="10" t="n">
        <v>6.945189</v>
      </c>
      <c r="D105" s="10" t="n">
        <v>1.031939</v>
      </c>
      <c r="E105" s="11" t="n">
        <f aca="false">POWER(2,D105)</f>
        <v>2.04477060244638</v>
      </c>
      <c r="F105" s="12" t="n">
        <v>0.002001911</v>
      </c>
      <c r="G105" s="2" t="n">
        <v>0.128926572</v>
      </c>
      <c r="H105" s="2" t="s">
        <v>332</v>
      </c>
      <c r="I105" s="5" t="s">
        <v>333</v>
      </c>
      <c r="J105" s="2" t="s">
        <v>334</v>
      </c>
    </row>
    <row r="106" customFormat="false" ht="11.25" hidden="false" customHeight="false" outlineLevel="0" collapsed="false">
      <c r="A106" s="1" t="s">
        <v>335</v>
      </c>
      <c r="B106" s="10" t="n">
        <v>7.221696</v>
      </c>
      <c r="C106" s="10" t="n">
        <v>8.242514</v>
      </c>
      <c r="D106" s="10" t="n">
        <v>1.020818</v>
      </c>
      <c r="E106" s="11" t="n">
        <f aca="false">POWER(2,D106)</f>
        <v>2.029069104293</v>
      </c>
      <c r="F106" s="12" t="n">
        <v>0.004795189</v>
      </c>
      <c r="G106" s="2" t="n">
        <v>0.186151913</v>
      </c>
      <c r="H106" s="2" t="s">
        <v>336</v>
      </c>
      <c r="I106" s="5" t="s">
        <v>337</v>
      </c>
      <c r="J106" s="2" t="s">
        <v>338</v>
      </c>
    </row>
    <row r="107" customFormat="false" ht="11.25" hidden="false" customHeight="false" outlineLevel="0" collapsed="false">
      <c r="A107" s="1" t="s">
        <v>339</v>
      </c>
      <c r="B107" s="10" t="n">
        <v>8.0603</v>
      </c>
      <c r="C107" s="10" t="n">
        <v>7.053926</v>
      </c>
      <c r="D107" s="10" t="n">
        <v>-1.006374</v>
      </c>
      <c r="E107" s="11" t="n">
        <f aca="false">-1/POWER(2,D107)</f>
        <v>-2.00885578882195</v>
      </c>
      <c r="F107" s="12" t="n">
        <v>1.146434E-005</v>
      </c>
      <c r="G107" s="2" t="n">
        <v>0.009182673</v>
      </c>
      <c r="H107" s="2" t="s">
        <v>340</v>
      </c>
      <c r="I107" s="5" t="s">
        <v>341</v>
      </c>
      <c r="J107" s="2" t="s">
        <v>342</v>
      </c>
    </row>
    <row r="108" customFormat="false" ht="11.25" hidden="false" customHeight="false" outlineLevel="0" collapsed="false">
      <c r="A108" s="1" t="s">
        <v>343</v>
      </c>
      <c r="B108" s="10" t="n">
        <v>4.14816</v>
      </c>
      <c r="C108" s="10" t="n">
        <v>3.140771</v>
      </c>
      <c r="D108" s="10" t="n">
        <v>-1.00739</v>
      </c>
      <c r="E108" s="11" t="n">
        <f aca="false">-1/POWER(2,D108)</f>
        <v>-2.01027099873522</v>
      </c>
      <c r="F108" s="12" t="n">
        <v>4.137841E-005</v>
      </c>
      <c r="G108" s="2" t="n">
        <v>0.017074724</v>
      </c>
      <c r="H108" s="2" t="s">
        <v>344</v>
      </c>
      <c r="I108" s="5" t="s">
        <v>345</v>
      </c>
      <c r="J108" s="2" t="s">
        <v>346</v>
      </c>
    </row>
    <row r="109" customFormat="false" ht="11.25" hidden="false" customHeight="false" outlineLevel="0" collapsed="false">
      <c r="A109" s="1" t="s">
        <v>347</v>
      </c>
      <c r="B109" s="10" t="n">
        <v>6.185174</v>
      </c>
      <c r="C109" s="10" t="n">
        <v>5.171417</v>
      </c>
      <c r="D109" s="10" t="n">
        <v>-1.013757</v>
      </c>
      <c r="E109" s="11" t="n">
        <f aca="false">-1/POWER(2,D109)</f>
        <v>-2.01916246939389</v>
      </c>
      <c r="F109" s="12" t="n">
        <v>1.196603E-005</v>
      </c>
      <c r="G109" s="2" t="n">
        <v>0.009182673</v>
      </c>
      <c r="H109" s="2" t="s">
        <v>348</v>
      </c>
      <c r="I109" s="5" t="s">
        <v>349</v>
      </c>
      <c r="J109" s="2" t="s">
        <v>350</v>
      </c>
    </row>
    <row r="110" customFormat="false" ht="11.25" hidden="false" customHeight="false" outlineLevel="0" collapsed="false">
      <c r="A110" s="1" t="s">
        <v>351</v>
      </c>
      <c r="B110" s="10" t="n">
        <v>3.867741</v>
      </c>
      <c r="C110" s="10" t="n">
        <v>2.852564</v>
      </c>
      <c r="D110" s="10" t="n">
        <v>-1.015177</v>
      </c>
      <c r="E110" s="11" t="n">
        <f aca="false">-1/POWER(2,D110)</f>
        <v>-2.02115084679979</v>
      </c>
      <c r="F110" s="12" t="n">
        <v>0.002767493</v>
      </c>
      <c r="G110" s="2" t="n">
        <v>0.14451941</v>
      </c>
      <c r="H110" s="2" t="s">
        <v>352</v>
      </c>
      <c r="I110" s="5" t="s">
        <v>353</v>
      </c>
      <c r="J110" s="2" t="s">
        <v>354</v>
      </c>
    </row>
    <row r="111" customFormat="false" ht="11.25" hidden="false" customHeight="false" outlineLevel="0" collapsed="false">
      <c r="A111" s="1" t="s">
        <v>355</v>
      </c>
      <c r="B111" s="10" t="n">
        <v>7.035156</v>
      </c>
      <c r="C111" s="10" t="n">
        <v>6.014639</v>
      </c>
      <c r="D111" s="10" t="n">
        <v>-1.020517</v>
      </c>
      <c r="E111" s="11" t="n">
        <f aca="false">-1/POWER(2,D111)</f>
        <v>-2.02864580894997</v>
      </c>
      <c r="F111" s="12" t="n">
        <v>0.001976438</v>
      </c>
      <c r="G111" s="2" t="n">
        <v>0.127654957</v>
      </c>
      <c r="H111" s="2" t="s">
        <v>356</v>
      </c>
      <c r="I111" s="5" t="s">
        <v>357</v>
      </c>
      <c r="J111" s="2" t="s">
        <v>358</v>
      </c>
    </row>
    <row r="112" customFormat="false" ht="11.25" hidden="false" customHeight="false" outlineLevel="0" collapsed="false">
      <c r="A112" s="1" t="s">
        <v>359</v>
      </c>
      <c r="B112" s="10" t="n">
        <v>4.97274</v>
      </c>
      <c r="C112" s="10" t="n">
        <v>3.950292</v>
      </c>
      <c r="D112" s="10" t="n">
        <v>-1.022448</v>
      </c>
      <c r="E112" s="11" t="n">
        <f aca="false">-1/POWER(2,D112)</f>
        <v>-2.03136290280202</v>
      </c>
      <c r="F112" s="12" t="n">
        <v>0.002392628</v>
      </c>
      <c r="G112" s="2" t="n">
        <v>0.137386325</v>
      </c>
      <c r="H112" s="2" t="s">
        <v>360</v>
      </c>
      <c r="I112" s="5" t="s">
        <v>361</v>
      </c>
      <c r="J112" s="2" t="s">
        <v>362</v>
      </c>
    </row>
    <row r="113" customFormat="false" ht="11.25" hidden="false" customHeight="false" outlineLevel="0" collapsed="false">
      <c r="A113" s="1" t="s">
        <v>363</v>
      </c>
      <c r="B113" s="10" t="n">
        <v>6.226709</v>
      </c>
      <c r="C113" s="10" t="n">
        <v>5.189285</v>
      </c>
      <c r="D113" s="10" t="n">
        <v>-1.037424</v>
      </c>
      <c r="E113" s="11" t="n">
        <f aca="false">-1/POWER(2,D113)</f>
        <v>-2.05255943777294</v>
      </c>
      <c r="F113" s="12" t="n">
        <v>0.0006569785</v>
      </c>
      <c r="G113" s="2" t="n">
        <v>0.07211553</v>
      </c>
      <c r="H113" s="2" t="s">
        <v>364</v>
      </c>
      <c r="I113" s="5" t="s">
        <v>365</v>
      </c>
      <c r="J113" s="2" t="s">
        <v>366</v>
      </c>
    </row>
    <row r="114" customFormat="false" ht="11.25" hidden="false" customHeight="false" outlineLevel="0" collapsed="false">
      <c r="A114" s="1" t="s">
        <v>367</v>
      </c>
      <c r="B114" s="10" t="n">
        <v>4.218131</v>
      </c>
      <c r="C114" s="10" t="n">
        <v>3.175569</v>
      </c>
      <c r="D114" s="10" t="n">
        <v>-1.042563</v>
      </c>
      <c r="E114" s="11" t="n">
        <f aca="false">-1/POWER(2,D114)</f>
        <v>-2.0598838629554</v>
      </c>
      <c r="F114" s="12" t="n">
        <v>0.00202287</v>
      </c>
      <c r="G114" s="2" t="n">
        <v>0.129599155</v>
      </c>
      <c r="H114" s="2" t="s">
        <v>368</v>
      </c>
      <c r="I114" s="5" t="s">
        <v>369</v>
      </c>
      <c r="J114" s="2" t="s">
        <v>370</v>
      </c>
    </row>
    <row r="115" customFormat="false" ht="11.25" hidden="false" customHeight="false" outlineLevel="0" collapsed="false">
      <c r="A115" s="1" t="s">
        <v>371</v>
      </c>
      <c r="B115" s="10" t="n">
        <v>6.840378</v>
      </c>
      <c r="C115" s="10" t="n">
        <v>5.797585</v>
      </c>
      <c r="D115" s="10" t="n">
        <v>-1.042793</v>
      </c>
      <c r="E115" s="11" t="n">
        <f aca="false">-1/POWER(2,D115)</f>
        <v>-2.06021228375289</v>
      </c>
      <c r="F115" s="12" t="n">
        <v>0.001738244</v>
      </c>
      <c r="G115" s="2" t="n">
        <v>0.121698624</v>
      </c>
      <c r="H115" s="2" t="s">
        <v>372</v>
      </c>
      <c r="I115" s="5" t="s">
        <v>373</v>
      </c>
      <c r="J115" s="2" t="s">
        <v>374</v>
      </c>
    </row>
    <row r="116" customFormat="false" ht="11.25" hidden="false" customHeight="false" outlineLevel="0" collapsed="false">
      <c r="A116" s="1" t="s">
        <v>375</v>
      </c>
      <c r="B116" s="10" t="n">
        <v>5.822295</v>
      </c>
      <c r="C116" s="10" t="n">
        <v>4.77693</v>
      </c>
      <c r="D116" s="10" t="n">
        <v>-1.045364</v>
      </c>
      <c r="E116" s="11" t="n">
        <f aca="false">-1/POWER(2,D116)</f>
        <v>-2.06388702311615</v>
      </c>
      <c r="F116" s="12" t="n">
        <v>0.002404554</v>
      </c>
      <c r="G116" s="2" t="n">
        <v>0.137386325</v>
      </c>
      <c r="H116" s="2" t="s">
        <v>376</v>
      </c>
      <c r="I116" s="5" t="s">
        <v>377</v>
      </c>
      <c r="J116" s="2" t="s">
        <v>378</v>
      </c>
    </row>
    <row r="117" customFormat="false" ht="11.25" hidden="false" customHeight="false" outlineLevel="0" collapsed="false">
      <c r="A117" s="1" t="s">
        <v>379</v>
      </c>
      <c r="B117" s="10" t="n">
        <v>3.659166</v>
      </c>
      <c r="C117" s="10" t="n">
        <v>2.613218</v>
      </c>
      <c r="D117" s="10" t="n">
        <v>-1.045948</v>
      </c>
      <c r="E117" s="11" t="n">
        <f aca="false">-1/POWER(2,D117)</f>
        <v>-2.06472264947776</v>
      </c>
      <c r="F117" s="12" t="n">
        <v>0.00135126</v>
      </c>
      <c r="G117" s="2" t="n">
        <v>0.102764934</v>
      </c>
      <c r="H117" s="2" t="s">
        <v>380</v>
      </c>
      <c r="I117" s="5" t="s">
        <v>381</v>
      </c>
      <c r="J117" s="2" t="s">
        <v>382</v>
      </c>
    </row>
    <row r="118" customFormat="false" ht="11.25" hidden="false" customHeight="false" outlineLevel="0" collapsed="false">
      <c r="A118" s="1" t="s">
        <v>383</v>
      </c>
      <c r="B118" s="10" t="n">
        <v>7.98389</v>
      </c>
      <c r="C118" s="10" t="n">
        <v>6.920698</v>
      </c>
      <c r="D118" s="10" t="n">
        <v>-1.063192</v>
      </c>
      <c r="E118" s="11" t="n">
        <f aca="false">-1/POWER(2,D118)</f>
        <v>-2.08954959338342</v>
      </c>
      <c r="F118" s="12" t="n">
        <v>4.937292E-006</v>
      </c>
      <c r="G118" s="2" t="n">
        <v>0.006471629</v>
      </c>
      <c r="H118" s="2" t="s">
        <v>384</v>
      </c>
      <c r="I118" s="5" t="s">
        <v>385</v>
      </c>
      <c r="J118" s="2" t="s">
        <v>374</v>
      </c>
    </row>
    <row r="119" customFormat="false" ht="11.25" hidden="false" customHeight="false" outlineLevel="0" collapsed="false">
      <c r="A119" s="1" t="s">
        <v>386</v>
      </c>
      <c r="B119" s="10" t="n">
        <v>7.285996</v>
      </c>
      <c r="C119" s="10" t="n">
        <v>6.221782</v>
      </c>
      <c r="D119" s="10" t="n">
        <v>-1.064213</v>
      </c>
      <c r="E119" s="11" t="n">
        <f aca="false">-1/POWER(2,D119)</f>
        <v>-2.09102889785888</v>
      </c>
      <c r="F119" s="12" t="n">
        <v>0.002535886</v>
      </c>
      <c r="G119" s="2" t="n">
        <v>0.13986919</v>
      </c>
      <c r="H119" s="2" t="s">
        <v>387</v>
      </c>
      <c r="I119" s="5" t="s">
        <v>388</v>
      </c>
      <c r="J119" s="2" t="s">
        <v>366</v>
      </c>
    </row>
    <row r="120" customFormat="false" ht="11.25" hidden="false" customHeight="false" outlineLevel="0" collapsed="false">
      <c r="A120" s="1" t="s">
        <v>389</v>
      </c>
      <c r="B120" s="10" t="n">
        <v>4.747136</v>
      </c>
      <c r="C120" s="10" t="n">
        <v>3.682805</v>
      </c>
      <c r="D120" s="10" t="n">
        <v>-1.064331</v>
      </c>
      <c r="E120" s="11" t="n">
        <f aca="false">-1/POWER(2,D120)</f>
        <v>-2.09119993296601</v>
      </c>
      <c r="F120" s="12" t="n">
        <v>0.004899936</v>
      </c>
      <c r="G120" s="2" t="n">
        <v>0.187926467</v>
      </c>
      <c r="H120" s="2" t="s">
        <v>390</v>
      </c>
      <c r="I120" s="5" t="s">
        <v>391</v>
      </c>
      <c r="J120" s="2" t="s">
        <v>392</v>
      </c>
    </row>
    <row r="121" customFormat="false" ht="11.25" hidden="false" customHeight="false" outlineLevel="0" collapsed="false">
      <c r="A121" s="1" t="s">
        <v>393</v>
      </c>
      <c r="B121" s="10" t="n">
        <v>4.007731</v>
      </c>
      <c r="C121" s="10" t="n">
        <v>2.942133</v>
      </c>
      <c r="D121" s="10" t="n">
        <v>-1.065599</v>
      </c>
      <c r="E121" s="11" t="n">
        <f aca="false">-1/POWER(2,D121)</f>
        <v>-2.0930387187518</v>
      </c>
      <c r="F121" s="12" t="n">
        <v>0.0002602898</v>
      </c>
      <c r="G121" s="2" t="n">
        <v>0.046708913</v>
      </c>
      <c r="H121" s="2" t="s">
        <v>99</v>
      </c>
      <c r="I121" s="5" t="s">
        <v>99</v>
      </c>
      <c r="J121" s="2" t="s">
        <v>99</v>
      </c>
    </row>
    <row r="122" customFormat="false" ht="11.25" hidden="false" customHeight="false" outlineLevel="0" collapsed="false">
      <c r="A122" s="1" t="s">
        <v>394</v>
      </c>
      <c r="B122" s="10" t="n">
        <v>8.143974</v>
      </c>
      <c r="C122" s="10" t="n">
        <v>7.077946</v>
      </c>
      <c r="D122" s="10" t="n">
        <v>-1.066028</v>
      </c>
      <c r="E122" s="11" t="n">
        <f aca="false">-1/POWER(2,D122)</f>
        <v>-2.09366119758481</v>
      </c>
      <c r="F122" s="12" t="n">
        <v>0.0006424597</v>
      </c>
      <c r="G122" s="2" t="n">
        <v>0.071223531</v>
      </c>
      <c r="H122" s="2" t="s">
        <v>395</v>
      </c>
      <c r="I122" s="5" t="s">
        <v>396</v>
      </c>
      <c r="J122" s="2" t="s">
        <v>397</v>
      </c>
    </row>
    <row r="123" customFormat="false" ht="11.25" hidden="false" customHeight="false" outlineLevel="0" collapsed="false">
      <c r="A123" s="1" t="s">
        <v>398</v>
      </c>
      <c r="B123" s="10" t="n">
        <v>6.535552</v>
      </c>
      <c r="C123" s="10" t="n">
        <v>5.467235</v>
      </c>
      <c r="D123" s="10" t="n">
        <v>-1.068317</v>
      </c>
      <c r="E123" s="11" t="n">
        <f aca="false">-1/POWER(2,D123)</f>
        <v>-2.09698566616167</v>
      </c>
      <c r="F123" s="12" t="n">
        <v>0.00227299</v>
      </c>
      <c r="G123" s="2" t="n">
        <v>0.134834419</v>
      </c>
      <c r="H123" s="2" t="s">
        <v>399</v>
      </c>
      <c r="I123" s="5" t="s">
        <v>400</v>
      </c>
      <c r="J123" s="2" t="s">
        <v>366</v>
      </c>
    </row>
    <row r="124" customFormat="false" ht="11.25" hidden="false" customHeight="false" outlineLevel="0" collapsed="false">
      <c r="A124" s="1" t="s">
        <v>401</v>
      </c>
      <c r="B124" s="10" t="n">
        <v>11.121106</v>
      </c>
      <c r="C124" s="10" t="n">
        <v>10.052661</v>
      </c>
      <c r="D124" s="10" t="n">
        <v>-1.068445</v>
      </c>
      <c r="E124" s="11" t="n">
        <f aca="false">-1/POWER(2,D124)</f>
        <v>-2.09717172493725</v>
      </c>
      <c r="F124" s="12" t="n">
        <v>0.0003146598</v>
      </c>
      <c r="G124" s="2" t="n">
        <v>0.050835676</v>
      </c>
      <c r="H124" s="2" t="s">
        <v>402</v>
      </c>
      <c r="I124" s="5" t="s">
        <v>403</v>
      </c>
      <c r="J124" s="2" t="s">
        <v>404</v>
      </c>
    </row>
    <row r="125" customFormat="false" ht="11.25" hidden="false" customHeight="false" outlineLevel="0" collapsed="false">
      <c r="A125" s="1" t="s">
        <v>405</v>
      </c>
      <c r="B125" s="10" t="n">
        <v>8.564669</v>
      </c>
      <c r="C125" s="10" t="n">
        <v>7.495087</v>
      </c>
      <c r="D125" s="10" t="n">
        <v>-1.069582</v>
      </c>
      <c r="E125" s="11" t="n">
        <f aca="false">-1/POWER(2,D125)</f>
        <v>-2.09882517493639</v>
      </c>
      <c r="F125" s="12" t="n">
        <v>1.030498E-005</v>
      </c>
      <c r="G125" s="2" t="n">
        <v>0.009182673</v>
      </c>
      <c r="H125" s="2" t="s">
        <v>406</v>
      </c>
      <c r="I125" s="5" t="s">
        <v>407</v>
      </c>
      <c r="J125" s="2" t="s">
        <v>408</v>
      </c>
    </row>
    <row r="126" customFormat="false" ht="11.25" hidden="false" customHeight="false" outlineLevel="0" collapsed="false">
      <c r="A126" s="1" t="s">
        <v>409</v>
      </c>
      <c r="B126" s="10" t="n">
        <v>7.590696</v>
      </c>
      <c r="C126" s="10" t="n">
        <v>6.520293</v>
      </c>
      <c r="D126" s="10" t="n">
        <v>-1.070403</v>
      </c>
      <c r="E126" s="11" t="n">
        <f aca="false">-1/POWER(2,D126)</f>
        <v>-2.10001990133971</v>
      </c>
      <c r="F126" s="12" t="n">
        <v>0.003335841</v>
      </c>
      <c r="G126" s="2" t="n">
        <v>0.158154334</v>
      </c>
      <c r="H126" s="2" t="s">
        <v>410</v>
      </c>
      <c r="I126" s="5" t="s">
        <v>411</v>
      </c>
      <c r="J126" s="2" t="s">
        <v>412</v>
      </c>
    </row>
    <row r="127" customFormat="false" ht="11.25" hidden="false" customHeight="false" outlineLevel="0" collapsed="false">
      <c r="A127" s="1" t="s">
        <v>413</v>
      </c>
      <c r="B127" s="10" t="n">
        <v>8.296315</v>
      </c>
      <c r="C127" s="10" t="n">
        <v>7.225109</v>
      </c>
      <c r="D127" s="10" t="n">
        <v>-1.071207</v>
      </c>
      <c r="E127" s="11" t="n">
        <f aca="false">-1/POWER(2,D127)</f>
        <v>-2.10119054829501</v>
      </c>
      <c r="F127" s="12" t="n">
        <v>0.0007753984</v>
      </c>
      <c r="G127" s="2" t="n">
        <v>0.079623053</v>
      </c>
      <c r="H127" s="2" t="s">
        <v>414</v>
      </c>
      <c r="I127" s="5" t="s">
        <v>415</v>
      </c>
      <c r="J127" s="2" t="s">
        <v>416</v>
      </c>
    </row>
    <row r="128" customFormat="false" ht="11.25" hidden="false" customHeight="false" outlineLevel="0" collapsed="false">
      <c r="A128" s="1" t="s">
        <v>417</v>
      </c>
      <c r="B128" s="10" t="n">
        <v>4.157925</v>
      </c>
      <c r="C128" s="10" t="n">
        <v>3.082833</v>
      </c>
      <c r="D128" s="10" t="n">
        <v>-1.075092</v>
      </c>
      <c r="E128" s="11" t="n">
        <f aca="false">-1/POWER(2,D128)</f>
        <v>-2.10685642089203</v>
      </c>
      <c r="F128" s="12" t="n">
        <v>0.0008195184</v>
      </c>
      <c r="G128" s="2" t="n">
        <v>0.080455013</v>
      </c>
      <c r="H128" s="2" t="s">
        <v>418</v>
      </c>
      <c r="I128" s="5" t="s">
        <v>419</v>
      </c>
      <c r="J128" s="2" t="s">
        <v>420</v>
      </c>
    </row>
    <row r="129" customFormat="false" ht="11.25" hidden="false" customHeight="false" outlineLevel="0" collapsed="false">
      <c r="A129" s="1" t="s">
        <v>421</v>
      </c>
      <c r="B129" s="10" t="n">
        <v>8.564255</v>
      </c>
      <c r="C129" s="10" t="n">
        <v>7.481222</v>
      </c>
      <c r="D129" s="10" t="n">
        <v>-1.083033</v>
      </c>
      <c r="E129" s="11" t="n">
        <f aca="false">-1/POWER(2,D129)</f>
        <v>-2.11848512673931</v>
      </c>
      <c r="F129" s="12" t="n">
        <v>4.846684E-006</v>
      </c>
      <c r="G129" s="2" t="n">
        <v>0.006471629</v>
      </c>
      <c r="H129" s="2" t="s">
        <v>422</v>
      </c>
      <c r="I129" s="5" t="s">
        <v>423</v>
      </c>
      <c r="J129" s="2" t="s">
        <v>374</v>
      </c>
    </row>
    <row r="130" customFormat="false" ht="11.25" hidden="false" customHeight="false" outlineLevel="0" collapsed="false">
      <c r="A130" s="1" t="s">
        <v>424</v>
      </c>
      <c r="B130" s="10" t="n">
        <v>7.161591</v>
      </c>
      <c r="C130" s="10" t="n">
        <v>6.076613</v>
      </c>
      <c r="D130" s="10" t="n">
        <v>-1.084977</v>
      </c>
      <c r="E130" s="11" t="n">
        <f aca="false">-1/POWER(2,D130)</f>
        <v>-2.12134166322102</v>
      </c>
      <c r="F130" s="12" t="n">
        <v>5.953941E-005</v>
      </c>
      <c r="G130" s="2" t="n">
        <v>0.020101767</v>
      </c>
      <c r="H130" s="2" t="s">
        <v>425</v>
      </c>
      <c r="I130" s="5" t="s">
        <v>426</v>
      </c>
      <c r="J130" s="2" t="s">
        <v>342</v>
      </c>
    </row>
    <row r="131" customFormat="false" ht="11.25" hidden="false" customHeight="false" outlineLevel="0" collapsed="false">
      <c r="A131" s="1" t="s">
        <v>427</v>
      </c>
      <c r="B131" s="10" t="n">
        <v>7.395632</v>
      </c>
      <c r="C131" s="10" t="n">
        <v>6.30668</v>
      </c>
      <c r="D131" s="10" t="n">
        <v>-1.088952</v>
      </c>
      <c r="E131" s="11" t="n">
        <f aca="false">-1/POWER(2,D131)</f>
        <v>-2.12719457058088</v>
      </c>
      <c r="F131" s="12" t="n">
        <v>0.001274359</v>
      </c>
      <c r="G131" s="2" t="n">
        <v>0.099914942</v>
      </c>
      <c r="H131" s="2" t="s">
        <v>428</v>
      </c>
      <c r="I131" s="5" t="s">
        <v>429</v>
      </c>
      <c r="J131" s="2" t="s">
        <v>392</v>
      </c>
    </row>
    <row r="132" customFormat="false" ht="11.25" hidden="false" customHeight="false" outlineLevel="0" collapsed="false">
      <c r="A132" s="1" t="s">
        <v>430</v>
      </c>
      <c r="B132" s="10" t="n">
        <v>8.480459</v>
      </c>
      <c r="C132" s="10" t="n">
        <v>7.389917</v>
      </c>
      <c r="D132" s="10" t="n">
        <v>-1.090541</v>
      </c>
      <c r="E132" s="11" t="n">
        <f aca="false">-1/POWER(2,D132)</f>
        <v>-2.1295387765333</v>
      </c>
      <c r="F132" s="12" t="n">
        <v>0.001069752</v>
      </c>
      <c r="G132" s="2" t="n">
        <v>0.094045329</v>
      </c>
      <c r="H132" s="2" t="s">
        <v>431</v>
      </c>
      <c r="I132" s="5" t="s">
        <v>432</v>
      </c>
      <c r="J132" s="2" t="s">
        <v>366</v>
      </c>
    </row>
    <row r="133" customFormat="false" ht="11.25" hidden="false" customHeight="false" outlineLevel="0" collapsed="false">
      <c r="A133" s="1" t="s">
        <v>433</v>
      </c>
      <c r="B133" s="10" t="n">
        <v>7.405327</v>
      </c>
      <c r="C133" s="10" t="n">
        <v>6.31232</v>
      </c>
      <c r="D133" s="10" t="n">
        <v>-1.093007</v>
      </c>
      <c r="E133" s="11" t="n">
        <f aca="false">-1/POWER(2,D133)</f>
        <v>-2.13318191190161</v>
      </c>
      <c r="F133" s="12" t="n">
        <v>6.243422E-005</v>
      </c>
      <c r="G133" s="2" t="n">
        <v>0.020764502</v>
      </c>
      <c r="H133" s="2" t="s">
        <v>434</v>
      </c>
      <c r="I133" s="5" t="s">
        <v>435</v>
      </c>
      <c r="J133" s="2" t="s">
        <v>436</v>
      </c>
    </row>
    <row r="134" customFormat="false" ht="11.25" hidden="false" customHeight="false" outlineLevel="0" collapsed="false">
      <c r="A134" s="1" t="s">
        <v>437</v>
      </c>
      <c r="B134" s="10" t="n">
        <v>5.481801</v>
      </c>
      <c r="C134" s="10" t="n">
        <v>4.388329</v>
      </c>
      <c r="D134" s="10" t="n">
        <v>-1.093471</v>
      </c>
      <c r="E134" s="11" t="n">
        <f aca="false">-1/POWER(2,D134)</f>
        <v>-2.13386809683012</v>
      </c>
      <c r="F134" s="12" t="n">
        <v>0.001608289</v>
      </c>
      <c r="G134" s="2" t="n">
        <v>0.11560484</v>
      </c>
      <c r="H134" s="2" t="s">
        <v>438</v>
      </c>
      <c r="I134" s="5" t="s">
        <v>439</v>
      </c>
      <c r="J134" s="2" t="s">
        <v>440</v>
      </c>
    </row>
    <row r="135" customFormat="false" ht="11.25" hidden="false" customHeight="false" outlineLevel="0" collapsed="false">
      <c r="A135" s="1" t="s">
        <v>441</v>
      </c>
      <c r="B135" s="10" t="n">
        <v>3.838671</v>
      </c>
      <c r="C135" s="10" t="n">
        <v>2.740445</v>
      </c>
      <c r="D135" s="10" t="n">
        <v>-1.098226</v>
      </c>
      <c r="E135" s="11" t="n">
        <f aca="false">-1/POWER(2,D135)</f>
        <v>-2.14091274727145</v>
      </c>
      <c r="F135" s="12" t="n">
        <v>0.0003457036</v>
      </c>
      <c r="G135" s="2" t="n">
        <v>0.052762417</v>
      </c>
      <c r="H135" s="2" t="s">
        <v>442</v>
      </c>
      <c r="I135" s="5" t="s">
        <v>443</v>
      </c>
      <c r="J135" s="2" t="s">
        <v>187</v>
      </c>
    </row>
    <row r="136" customFormat="false" ht="11.25" hidden="false" customHeight="false" outlineLevel="0" collapsed="false">
      <c r="A136" s="1" t="s">
        <v>444</v>
      </c>
      <c r="B136" s="10" t="n">
        <v>7.448692</v>
      </c>
      <c r="C136" s="10" t="n">
        <v>6.341273</v>
      </c>
      <c r="D136" s="10" t="n">
        <v>-1.107419</v>
      </c>
      <c r="E136" s="11" t="n">
        <f aca="false">-1/POWER(2,D136)</f>
        <v>-2.15459841867621</v>
      </c>
      <c r="F136" s="12" t="n">
        <v>0.004120047</v>
      </c>
      <c r="G136" s="2" t="n">
        <v>0.172245807</v>
      </c>
      <c r="H136" s="2" t="s">
        <v>445</v>
      </c>
      <c r="I136" s="5" t="s">
        <v>446</v>
      </c>
      <c r="J136" s="2" t="s">
        <v>447</v>
      </c>
    </row>
    <row r="137" customFormat="false" ht="11.25" hidden="false" customHeight="false" outlineLevel="0" collapsed="false">
      <c r="A137" s="1" t="s">
        <v>448</v>
      </c>
      <c r="B137" s="10" t="n">
        <v>5.493986</v>
      </c>
      <c r="C137" s="10" t="n">
        <v>4.384157</v>
      </c>
      <c r="D137" s="10" t="n">
        <v>-1.109829</v>
      </c>
      <c r="E137" s="11" t="n">
        <f aca="false">-1/POWER(2,D137)</f>
        <v>-2.15820065027907</v>
      </c>
      <c r="F137" s="12" t="n">
        <v>0.00142572</v>
      </c>
      <c r="G137" s="2" t="n">
        <v>0.106251892</v>
      </c>
      <c r="H137" s="2" t="s">
        <v>449</v>
      </c>
      <c r="I137" s="5" t="s">
        <v>450</v>
      </c>
      <c r="J137" s="2" t="s">
        <v>451</v>
      </c>
    </row>
    <row r="138" customFormat="false" ht="11.25" hidden="false" customHeight="false" outlineLevel="0" collapsed="false">
      <c r="A138" s="1" t="s">
        <v>452</v>
      </c>
      <c r="B138" s="10" t="n">
        <v>3.949846</v>
      </c>
      <c r="C138" s="10" t="n">
        <v>2.838994</v>
      </c>
      <c r="D138" s="10" t="n">
        <v>-1.110852</v>
      </c>
      <c r="E138" s="11" t="n">
        <f aca="false">-1/POWER(2,D138)</f>
        <v>-2.15973155054945</v>
      </c>
      <c r="F138" s="12" t="n">
        <v>0.004620557</v>
      </c>
      <c r="G138" s="2" t="n">
        <v>0.181587084</v>
      </c>
      <c r="H138" s="2" t="s">
        <v>453</v>
      </c>
      <c r="I138" s="5" t="s">
        <v>454</v>
      </c>
      <c r="J138" s="2" t="s">
        <v>455</v>
      </c>
    </row>
    <row r="139" customFormat="false" ht="11.25" hidden="false" customHeight="false" outlineLevel="0" collapsed="false">
      <c r="A139" s="1" t="s">
        <v>456</v>
      </c>
      <c r="B139" s="10" t="n">
        <v>5.875137</v>
      </c>
      <c r="C139" s="10" t="n">
        <v>4.760683</v>
      </c>
      <c r="D139" s="10" t="n">
        <v>-1.114453</v>
      </c>
      <c r="E139" s="11" t="n">
        <f aca="false">-1/POWER(2,D139)</f>
        <v>-2.16512902347342</v>
      </c>
      <c r="F139" s="12" t="n">
        <v>0.003573329</v>
      </c>
      <c r="G139" s="2" t="n">
        <v>0.161931887</v>
      </c>
      <c r="H139" s="2" t="s">
        <v>457</v>
      </c>
      <c r="I139" s="5" t="s">
        <v>458</v>
      </c>
      <c r="J139" s="2" t="s">
        <v>459</v>
      </c>
    </row>
    <row r="140" customFormat="false" ht="11.25" hidden="false" customHeight="false" outlineLevel="0" collapsed="false">
      <c r="A140" s="1" t="s">
        <v>460</v>
      </c>
      <c r="B140" s="10" t="n">
        <v>7.179369</v>
      </c>
      <c r="C140" s="10" t="n">
        <v>6.062376</v>
      </c>
      <c r="D140" s="10" t="n">
        <v>-1.116993</v>
      </c>
      <c r="E140" s="11" t="n">
        <f aca="false">-1/POWER(2,D140)</f>
        <v>-2.16894429387724</v>
      </c>
      <c r="F140" s="12" t="n">
        <v>0.0006963603</v>
      </c>
      <c r="G140" s="2" t="n">
        <v>0.074332086</v>
      </c>
      <c r="H140" s="2" t="s">
        <v>461</v>
      </c>
      <c r="I140" s="5" t="s">
        <v>462</v>
      </c>
      <c r="J140" s="2" t="s">
        <v>463</v>
      </c>
    </row>
    <row r="141" customFormat="false" ht="11.25" hidden="false" customHeight="false" outlineLevel="0" collapsed="false">
      <c r="A141" s="1" t="s">
        <v>464</v>
      </c>
      <c r="B141" s="10" t="n">
        <v>8.371652</v>
      </c>
      <c r="C141" s="10" t="n">
        <v>7.253487</v>
      </c>
      <c r="D141" s="10" t="n">
        <v>-1.118164</v>
      </c>
      <c r="E141" s="11" t="n">
        <f aca="false">-1/POWER(2,D141)</f>
        <v>-2.1707054871546</v>
      </c>
      <c r="F141" s="12" t="n">
        <v>0.0009231006</v>
      </c>
      <c r="G141" s="2" t="n">
        <v>0.086064646</v>
      </c>
      <c r="H141" s="2" t="s">
        <v>465</v>
      </c>
      <c r="I141" s="5" t="s">
        <v>466</v>
      </c>
      <c r="J141" s="2" t="s">
        <v>467</v>
      </c>
    </row>
    <row r="142" customFormat="false" ht="11.25" hidden="false" customHeight="false" outlineLevel="0" collapsed="false">
      <c r="A142" s="1" t="s">
        <v>468</v>
      </c>
      <c r="B142" s="10" t="n">
        <v>4.883541</v>
      </c>
      <c r="C142" s="10" t="n">
        <v>3.760514</v>
      </c>
      <c r="D142" s="10" t="n">
        <v>-1.123027</v>
      </c>
      <c r="E142" s="11" t="n">
        <f aca="false">-1/POWER(2,D142)</f>
        <v>-2.17803479215502</v>
      </c>
      <c r="F142" s="12" t="n">
        <v>0.000135823</v>
      </c>
      <c r="G142" s="2" t="n">
        <v>0.035192372</v>
      </c>
      <c r="H142" s="2" t="s">
        <v>469</v>
      </c>
      <c r="I142" s="5" t="s">
        <v>470</v>
      </c>
      <c r="J142" s="2" t="s">
        <v>471</v>
      </c>
    </row>
    <row r="143" customFormat="false" ht="11.25" hidden="false" customHeight="false" outlineLevel="0" collapsed="false">
      <c r="A143" s="1" t="s">
        <v>472</v>
      </c>
      <c r="B143" s="10" t="n">
        <v>9.158355</v>
      </c>
      <c r="C143" s="10" t="n">
        <v>8.027854</v>
      </c>
      <c r="D143" s="10" t="n">
        <v>-1.1305</v>
      </c>
      <c r="E143" s="11" t="n">
        <f aca="false">-1/POWER(2,D143)</f>
        <v>-2.18934604056958</v>
      </c>
      <c r="F143" s="12" t="n">
        <v>0.00272247</v>
      </c>
      <c r="G143" s="2" t="n">
        <v>0.143415605</v>
      </c>
      <c r="H143" s="2" t="s">
        <v>410</v>
      </c>
      <c r="I143" s="5" t="s">
        <v>411</v>
      </c>
      <c r="J143" s="2" t="s">
        <v>412</v>
      </c>
    </row>
    <row r="144" customFormat="false" ht="11.25" hidden="false" customHeight="false" outlineLevel="0" collapsed="false">
      <c r="A144" s="1" t="s">
        <v>473</v>
      </c>
      <c r="B144" s="10" t="n">
        <v>3.264377</v>
      </c>
      <c r="C144" s="10" t="n">
        <v>2.133134</v>
      </c>
      <c r="D144" s="10" t="n">
        <v>-1.131242</v>
      </c>
      <c r="E144" s="11" t="n">
        <f aca="false">-1/POWER(2,D144)</f>
        <v>-2.19047234414646</v>
      </c>
      <c r="F144" s="12" t="n">
        <v>0.000273785</v>
      </c>
      <c r="G144" s="2" t="n">
        <v>0.04791507</v>
      </c>
      <c r="H144" s="2" t="s">
        <v>474</v>
      </c>
      <c r="I144" s="5" t="s">
        <v>475</v>
      </c>
      <c r="J144" s="2" t="s">
        <v>476</v>
      </c>
    </row>
    <row r="145" customFormat="false" ht="11.25" hidden="false" customHeight="false" outlineLevel="0" collapsed="false">
      <c r="A145" s="1" t="s">
        <v>477</v>
      </c>
      <c r="B145" s="10" t="n">
        <v>4.191062</v>
      </c>
      <c r="C145" s="10" t="n">
        <v>3.04301</v>
      </c>
      <c r="D145" s="10" t="n">
        <v>-1.148052</v>
      </c>
      <c r="E145" s="11" t="n">
        <f aca="false">-1/POWER(2,D145)</f>
        <v>-2.21614457223714</v>
      </c>
      <c r="F145" s="12" t="n">
        <v>0.002706939</v>
      </c>
      <c r="G145" s="2" t="n">
        <v>0.143415605</v>
      </c>
      <c r="H145" s="2" t="s">
        <v>478</v>
      </c>
      <c r="I145" s="5" t="s">
        <v>479</v>
      </c>
      <c r="J145" s="2" t="s">
        <v>480</v>
      </c>
    </row>
    <row r="146" customFormat="false" ht="11.25" hidden="false" customHeight="false" outlineLevel="0" collapsed="false">
      <c r="A146" s="1" t="s">
        <v>481</v>
      </c>
      <c r="B146" s="10" t="n">
        <v>7.323672</v>
      </c>
      <c r="C146" s="10" t="n">
        <v>6.172271</v>
      </c>
      <c r="D146" s="10" t="n">
        <v>-1.151401</v>
      </c>
      <c r="E146" s="11" t="n">
        <f aca="false">-1/POWER(2,D146)</f>
        <v>-2.2212949948891</v>
      </c>
      <c r="F146" s="12" t="n">
        <v>1.938003E-005</v>
      </c>
      <c r="G146" s="2" t="n">
        <v>0.011694566</v>
      </c>
      <c r="H146" s="2" t="s">
        <v>482</v>
      </c>
      <c r="I146" s="5" t="s">
        <v>483</v>
      </c>
      <c r="J146" s="2" t="s">
        <v>484</v>
      </c>
    </row>
    <row r="147" customFormat="false" ht="11.25" hidden="false" customHeight="false" outlineLevel="0" collapsed="false">
      <c r="A147" s="1" t="s">
        <v>485</v>
      </c>
      <c r="B147" s="10" t="n">
        <v>5.432035</v>
      </c>
      <c r="C147" s="10" t="n">
        <v>4.273091</v>
      </c>
      <c r="D147" s="10" t="n">
        <v>-1.158944</v>
      </c>
      <c r="E147" s="11" t="n">
        <f aca="false">-1/POWER(2,D147)</f>
        <v>-2.23293924797247</v>
      </c>
      <c r="F147" s="12" t="n">
        <v>0.001727193</v>
      </c>
      <c r="G147" s="2" t="n">
        <v>0.121410251</v>
      </c>
      <c r="H147" s="2" t="s">
        <v>486</v>
      </c>
      <c r="I147" s="5" t="s">
        <v>487</v>
      </c>
      <c r="J147" s="2" t="s">
        <v>488</v>
      </c>
    </row>
    <row r="148" customFormat="false" ht="11.25" hidden="false" customHeight="false" outlineLevel="0" collapsed="false">
      <c r="A148" s="1" t="s">
        <v>489</v>
      </c>
      <c r="B148" s="10" t="n">
        <v>7.966189</v>
      </c>
      <c r="C148" s="10" t="n">
        <v>6.807095</v>
      </c>
      <c r="D148" s="10" t="n">
        <v>-1.159093</v>
      </c>
      <c r="E148" s="11" t="n">
        <f aca="false">-1/POWER(2,D148)</f>
        <v>-2.23316987545781</v>
      </c>
      <c r="F148" s="12" t="n">
        <v>0.00248742</v>
      </c>
      <c r="G148" s="2" t="n">
        <v>0.13926427</v>
      </c>
      <c r="H148" s="2" t="s">
        <v>490</v>
      </c>
      <c r="I148" s="5" t="s">
        <v>491</v>
      </c>
      <c r="J148" s="2" t="s">
        <v>492</v>
      </c>
    </row>
    <row r="149" customFormat="false" ht="11.25" hidden="false" customHeight="false" outlineLevel="0" collapsed="false">
      <c r="A149" s="1" t="s">
        <v>493</v>
      </c>
      <c r="B149" s="10" t="n">
        <v>6.806663</v>
      </c>
      <c r="C149" s="10" t="n">
        <v>5.641456</v>
      </c>
      <c r="D149" s="10" t="n">
        <v>-1.165207</v>
      </c>
      <c r="E149" s="11" t="n">
        <f aca="false">-1/POWER(2,D149)</f>
        <v>-2.24265391224534</v>
      </c>
      <c r="F149" s="12" t="n">
        <v>0.001113357</v>
      </c>
      <c r="G149" s="2" t="n">
        <v>0.094690593</v>
      </c>
      <c r="H149" s="2" t="s">
        <v>494</v>
      </c>
      <c r="I149" s="5" t="s">
        <v>495</v>
      </c>
      <c r="J149" s="2" t="s">
        <v>496</v>
      </c>
    </row>
    <row r="150" customFormat="false" ht="11.25" hidden="false" customHeight="false" outlineLevel="0" collapsed="false">
      <c r="A150" s="1" t="s">
        <v>497</v>
      </c>
      <c r="B150" s="10" t="n">
        <v>5.775986</v>
      </c>
      <c r="C150" s="10" t="n">
        <v>4.609149</v>
      </c>
      <c r="D150" s="10" t="n">
        <v>-1.166837</v>
      </c>
      <c r="E150" s="11" t="n">
        <f aca="false">-1/POWER(2,D150)</f>
        <v>-2.24518916163102</v>
      </c>
      <c r="F150" s="12" t="n">
        <v>0.004428417</v>
      </c>
      <c r="G150" s="2" t="n">
        <v>0.178119893</v>
      </c>
      <c r="H150" s="2" t="s">
        <v>498</v>
      </c>
      <c r="I150" s="5" t="s">
        <v>499</v>
      </c>
      <c r="J150" s="2" t="s">
        <v>374</v>
      </c>
    </row>
    <row r="151" customFormat="false" ht="11.25" hidden="false" customHeight="false" outlineLevel="0" collapsed="false">
      <c r="A151" s="1" t="s">
        <v>500</v>
      </c>
      <c r="B151" s="10" t="n">
        <v>11.136071</v>
      </c>
      <c r="C151" s="10" t="n">
        <v>9.968853</v>
      </c>
      <c r="D151" s="10" t="n">
        <v>-1.167217</v>
      </c>
      <c r="E151" s="11" t="n">
        <f aca="false">-1/POWER(2,D151)</f>
        <v>-2.24578061320471</v>
      </c>
      <c r="F151" s="12" t="n">
        <v>0.0001111509</v>
      </c>
      <c r="G151" s="2" t="n">
        <v>0.030577474</v>
      </c>
      <c r="H151" s="2" t="s">
        <v>402</v>
      </c>
      <c r="I151" s="5" t="s">
        <v>403</v>
      </c>
      <c r="J151" s="2" t="s">
        <v>404</v>
      </c>
    </row>
    <row r="152" customFormat="false" ht="11.25" hidden="false" customHeight="false" outlineLevel="0" collapsed="false">
      <c r="A152" s="1" t="s">
        <v>501</v>
      </c>
      <c r="B152" s="10" t="n">
        <v>7.648534</v>
      </c>
      <c r="C152" s="10" t="n">
        <v>6.480878</v>
      </c>
      <c r="D152" s="10" t="n">
        <v>-1.167657</v>
      </c>
      <c r="E152" s="11" t="n">
        <f aca="false">-1/POWER(2,D152)</f>
        <v>-2.24646564652184</v>
      </c>
      <c r="F152" s="12" t="n">
        <v>0.0002307977</v>
      </c>
      <c r="G152" s="2" t="n">
        <v>0.043690131</v>
      </c>
      <c r="H152" s="2" t="s">
        <v>502</v>
      </c>
      <c r="I152" s="5" t="s">
        <v>503</v>
      </c>
      <c r="J152" s="2" t="s">
        <v>342</v>
      </c>
    </row>
    <row r="153" customFormat="false" ht="11.25" hidden="false" customHeight="false" outlineLevel="0" collapsed="false">
      <c r="A153" s="1" t="s">
        <v>504</v>
      </c>
      <c r="B153" s="10" t="n">
        <v>3.857448</v>
      </c>
      <c r="C153" s="10" t="n">
        <v>2.680543</v>
      </c>
      <c r="D153" s="10" t="n">
        <v>-1.176905</v>
      </c>
      <c r="E153" s="11" t="n">
        <f aca="false">-1/POWER(2,D153)</f>
        <v>-2.26091225057688</v>
      </c>
      <c r="F153" s="12" t="n">
        <v>0.001138376</v>
      </c>
      <c r="G153" s="2" t="n">
        <v>0.096084961</v>
      </c>
      <c r="H153" s="2" t="s">
        <v>505</v>
      </c>
      <c r="I153" s="5" t="s">
        <v>506</v>
      </c>
      <c r="J153" s="2" t="s">
        <v>507</v>
      </c>
    </row>
    <row r="154" customFormat="false" ht="11.25" hidden="false" customHeight="false" outlineLevel="0" collapsed="false">
      <c r="A154" s="1" t="s">
        <v>508</v>
      </c>
      <c r="B154" s="10" t="n">
        <v>5.470124</v>
      </c>
      <c r="C154" s="10" t="n">
        <v>4.287937</v>
      </c>
      <c r="D154" s="10" t="n">
        <v>-1.182187</v>
      </c>
      <c r="E154" s="11" t="n">
        <f aca="false">-1/POWER(2,D154)</f>
        <v>-2.26920508182087</v>
      </c>
      <c r="F154" s="12" t="n">
        <v>0.004873217</v>
      </c>
      <c r="G154" s="2" t="n">
        <v>0.187926467</v>
      </c>
      <c r="H154" s="2" t="s">
        <v>509</v>
      </c>
      <c r="I154" s="5" t="s">
        <v>510</v>
      </c>
      <c r="J154" s="2" t="s">
        <v>511</v>
      </c>
    </row>
    <row r="155" customFormat="false" ht="11.25" hidden="false" customHeight="false" outlineLevel="0" collapsed="false">
      <c r="A155" s="1" t="s">
        <v>512</v>
      </c>
      <c r="B155" s="10" t="n">
        <v>4.974809</v>
      </c>
      <c r="C155" s="10" t="n">
        <v>3.791329</v>
      </c>
      <c r="D155" s="10" t="n">
        <v>-1.18348</v>
      </c>
      <c r="E155" s="11" t="n">
        <f aca="false">-1/POWER(2,D155)</f>
        <v>-2.27123974424111</v>
      </c>
      <c r="F155" s="12" t="n">
        <v>0.002322047</v>
      </c>
      <c r="G155" s="2" t="n">
        <v>0.135450709</v>
      </c>
      <c r="H155" s="2" t="s">
        <v>513</v>
      </c>
      <c r="I155" s="5" t="s">
        <v>514</v>
      </c>
      <c r="J155" s="2" t="s">
        <v>515</v>
      </c>
    </row>
    <row r="156" customFormat="false" ht="11.25" hidden="false" customHeight="false" outlineLevel="0" collapsed="false">
      <c r="A156" s="1" t="s">
        <v>516</v>
      </c>
      <c r="B156" s="10" t="n">
        <v>7.380926</v>
      </c>
      <c r="C156" s="10" t="n">
        <v>6.194706</v>
      </c>
      <c r="D156" s="10" t="n">
        <v>-1.186221</v>
      </c>
      <c r="E156" s="11" t="n">
        <f aca="false">-1/POWER(2,D156)</f>
        <v>-2.27555901175368</v>
      </c>
      <c r="F156" s="12" t="n">
        <v>0.0008215532</v>
      </c>
      <c r="G156" s="2" t="n">
        <v>0.080455013</v>
      </c>
      <c r="H156" s="2" t="s">
        <v>517</v>
      </c>
      <c r="I156" s="5" t="s">
        <v>518</v>
      </c>
      <c r="J156" s="2" t="s">
        <v>392</v>
      </c>
    </row>
    <row r="157" customFormat="false" ht="11.25" hidden="false" customHeight="false" outlineLevel="0" collapsed="false">
      <c r="A157" s="1" t="s">
        <v>519</v>
      </c>
      <c r="B157" s="10" t="n">
        <v>7.747592</v>
      </c>
      <c r="C157" s="10" t="n">
        <v>6.557426</v>
      </c>
      <c r="D157" s="10" t="n">
        <v>-1.190166</v>
      </c>
      <c r="E157" s="11" t="n">
        <f aca="false">-1/POWER(2,D157)</f>
        <v>-2.28178996493532</v>
      </c>
      <c r="F157" s="12" t="n">
        <v>0.0001880066</v>
      </c>
      <c r="G157" s="2" t="n">
        <v>0.041187485</v>
      </c>
      <c r="H157" s="2" t="s">
        <v>520</v>
      </c>
      <c r="I157" s="5" t="s">
        <v>521</v>
      </c>
      <c r="J157" s="2" t="s">
        <v>366</v>
      </c>
    </row>
    <row r="158" customFormat="false" ht="11.25" hidden="false" customHeight="false" outlineLevel="0" collapsed="false">
      <c r="A158" s="1" t="s">
        <v>522</v>
      </c>
      <c r="B158" s="10" t="n">
        <v>6.473239</v>
      </c>
      <c r="C158" s="10" t="n">
        <v>5.282345</v>
      </c>
      <c r="D158" s="10" t="n">
        <v>-1.190894</v>
      </c>
      <c r="E158" s="11" t="n">
        <f aca="false">-1/POWER(2,D158)</f>
        <v>-2.28294167214547</v>
      </c>
      <c r="F158" s="12" t="n">
        <v>4.334355E-006</v>
      </c>
      <c r="G158" s="2" t="n">
        <v>0.006438829</v>
      </c>
      <c r="H158" s="2" t="s">
        <v>523</v>
      </c>
      <c r="I158" s="5" t="s">
        <v>524</v>
      </c>
      <c r="J158" s="2" t="s">
        <v>525</v>
      </c>
    </row>
    <row r="159" customFormat="false" ht="11.25" hidden="false" customHeight="false" outlineLevel="0" collapsed="false">
      <c r="A159" s="1" t="s">
        <v>526</v>
      </c>
      <c r="B159" s="10" t="n">
        <v>4.074522</v>
      </c>
      <c r="C159" s="10" t="n">
        <v>2.877615</v>
      </c>
      <c r="D159" s="10" t="n">
        <v>-1.196906</v>
      </c>
      <c r="E159" s="11" t="n">
        <f aca="false">-1/POWER(2,D159)</f>
        <v>-2.29247499846787</v>
      </c>
      <c r="F159" s="12" t="n">
        <v>0.001064249</v>
      </c>
      <c r="G159" s="2" t="n">
        <v>0.094045329</v>
      </c>
      <c r="H159" s="2" t="s">
        <v>513</v>
      </c>
      <c r="I159" s="5" t="s">
        <v>527</v>
      </c>
      <c r="J159" s="2" t="s">
        <v>515</v>
      </c>
    </row>
    <row r="160" customFormat="false" ht="11.25" hidden="false" customHeight="false" outlineLevel="0" collapsed="false">
      <c r="A160" s="1" t="s">
        <v>528</v>
      </c>
      <c r="B160" s="10" t="n">
        <v>6.833777</v>
      </c>
      <c r="C160" s="10" t="n">
        <v>5.630681</v>
      </c>
      <c r="D160" s="10" t="n">
        <v>-1.203096</v>
      </c>
      <c r="E160" s="11" t="n">
        <f aca="false">-1/POWER(2,D160)</f>
        <v>-2.30233217964411</v>
      </c>
      <c r="F160" s="12" t="n">
        <v>0.003696588</v>
      </c>
      <c r="G160" s="2" t="n">
        <v>0.164256056</v>
      </c>
      <c r="H160" s="2" t="s">
        <v>529</v>
      </c>
      <c r="I160" s="5" t="s">
        <v>530</v>
      </c>
      <c r="J160" s="2" t="s">
        <v>531</v>
      </c>
    </row>
    <row r="161" customFormat="false" ht="11.25" hidden="false" customHeight="false" outlineLevel="0" collapsed="false">
      <c r="A161" s="1" t="s">
        <v>532</v>
      </c>
      <c r="B161" s="10" t="n">
        <v>4.35909</v>
      </c>
      <c r="C161" s="10" t="n">
        <v>3.14873</v>
      </c>
      <c r="D161" s="10" t="n">
        <v>-1.21036</v>
      </c>
      <c r="E161" s="11" t="n">
        <f aca="false">-1/POWER(2,D161)</f>
        <v>-2.31395370355023</v>
      </c>
      <c r="F161" s="12" t="n">
        <v>0.0009534556</v>
      </c>
      <c r="G161" s="2" t="n">
        <v>0.088157057</v>
      </c>
      <c r="H161" s="2" t="s">
        <v>533</v>
      </c>
      <c r="I161" s="5" t="s">
        <v>534</v>
      </c>
      <c r="J161" s="2" t="s">
        <v>366</v>
      </c>
    </row>
    <row r="162" customFormat="false" ht="11.25" hidden="false" customHeight="false" outlineLevel="0" collapsed="false">
      <c r="A162" s="1" t="s">
        <v>535</v>
      </c>
      <c r="B162" s="10" t="n">
        <v>4.399625</v>
      </c>
      <c r="C162" s="10" t="n">
        <v>3.188958</v>
      </c>
      <c r="D162" s="10" t="n">
        <v>-1.210667</v>
      </c>
      <c r="E162" s="11" t="n">
        <f aca="false">-1/POWER(2,D162)</f>
        <v>-2.31444615646349</v>
      </c>
      <c r="F162" s="12" t="n">
        <v>0.001768317</v>
      </c>
      <c r="G162" s="2" t="n">
        <v>0.121698624</v>
      </c>
      <c r="H162" s="2" t="s">
        <v>536</v>
      </c>
      <c r="I162" s="5" t="s">
        <v>537</v>
      </c>
      <c r="J162" s="2" t="s">
        <v>538</v>
      </c>
    </row>
    <row r="163" customFormat="false" ht="11.25" hidden="false" customHeight="false" outlineLevel="0" collapsed="false">
      <c r="A163" s="1" t="s">
        <v>539</v>
      </c>
      <c r="B163" s="10" t="n">
        <v>6.106491</v>
      </c>
      <c r="C163" s="10" t="n">
        <v>4.891182</v>
      </c>
      <c r="D163" s="10" t="n">
        <v>-1.215309</v>
      </c>
      <c r="E163" s="11" t="n">
        <f aca="false">-1/POWER(2,D163)</f>
        <v>-2.32190508690058</v>
      </c>
      <c r="F163" s="12" t="n">
        <v>0.001958402</v>
      </c>
      <c r="G163" s="2" t="n">
        <v>0.127227632</v>
      </c>
      <c r="H163" s="2" t="s">
        <v>540</v>
      </c>
      <c r="I163" s="5" t="s">
        <v>541</v>
      </c>
      <c r="J163" s="2" t="s">
        <v>392</v>
      </c>
    </row>
    <row r="164" customFormat="false" ht="11.25" hidden="false" customHeight="false" outlineLevel="0" collapsed="false">
      <c r="A164" s="1" t="s">
        <v>542</v>
      </c>
      <c r="B164" s="10" t="n">
        <v>3.047205</v>
      </c>
      <c r="C164" s="10" t="n">
        <v>1.831625</v>
      </c>
      <c r="D164" s="10" t="n">
        <v>-1.215581</v>
      </c>
      <c r="E164" s="11" t="n">
        <f aca="false">-1/POWER(2,D164)</f>
        <v>-2.32234289094455</v>
      </c>
      <c r="F164" s="12" t="n">
        <v>0.0002109146</v>
      </c>
      <c r="G164" s="2" t="n">
        <v>0.042043449</v>
      </c>
      <c r="H164" s="2" t="s">
        <v>543</v>
      </c>
      <c r="I164" s="5" t="s">
        <v>544</v>
      </c>
      <c r="J164" s="2" t="s">
        <v>545</v>
      </c>
    </row>
    <row r="165" customFormat="false" ht="11.25" hidden="false" customHeight="false" outlineLevel="0" collapsed="false">
      <c r="A165" s="1" t="s">
        <v>546</v>
      </c>
      <c r="B165" s="10" t="n">
        <v>4.694006</v>
      </c>
      <c r="C165" s="10" t="n">
        <v>3.477362</v>
      </c>
      <c r="D165" s="10" t="n">
        <v>-1.216644</v>
      </c>
      <c r="E165" s="11" t="n">
        <f aca="false">-1/POWER(2,D165)</f>
        <v>-2.32405465962498</v>
      </c>
      <c r="F165" s="12" t="n">
        <v>0.0007495011</v>
      </c>
      <c r="G165" s="2" t="n">
        <v>0.078238912</v>
      </c>
      <c r="H165" s="2" t="s">
        <v>547</v>
      </c>
      <c r="I165" s="5" t="s">
        <v>548</v>
      </c>
      <c r="J165" s="2" t="s">
        <v>366</v>
      </c>
    </row>
    <row r="166" customFormat="false" ht="11.25" hidden="false" customHeight="false" outlineLevel="0" collapsed="false">
      <c r="A166" s="1" t="s">
        <v>549</v>
      </c>
      <c r="B166" s="10" t="n">
        <v>7.389119</v>
      </c>
      <c r="C166" s="10" t="n">
        <v>6.168299</v>
      </c>
      <c r="D166" s="10" t="n">
        <v>-1.22082</v>
      </c>
      <c r="E166" s="11" t="n">
        <f aca="false">-1/POWER(2,D166)</f>
        <v>-2.33079157343766</v>
      </c>
      <c r="F166" s="12" t="n">
        <v>2.59138E-005</v>
      </c>
      <c r="G166" s="2" t="n">
        <v>0.014083834</v>
      </c>
      <c r="H166" s="2" t="s">
        <v>550</v>
      </c>
      <c r="I166" s="5" t="s">
        <v>551</v>
      </c>
      <c r="J166" s="2" t="s">
        <v>374</v>
      </c>
    </row>
    <row r="167" customFormat="false" ht="11.25" hidden="false" customHeight="false" outlineLevel="0" collapsed="false">
      <c r="A167" s="1" t="s">
        <v>552</v>
      </c>
      <c r="B167" s="10" t="n">
        <v>6.158389</v>
      </c>
      <c r="C167" s="10" t="n">
        <v>4.936638</v>
      </c>
      <c r="D167" s="10" t="n">
        <v>-1.221751</v>
      </c>
      <c r="E167" s="11" t="n">
        <f aca="false">-1/POWER(2,D167)</f>
        <v>-2.33229616533376</v>
      </c>
      <c r="F167" s="12" t="n">
        <v>0.003322226</v>
      </c>
      <c r="G167" s="2" t="n">
        <v>0.157844718</v>
      </c>
      <c r="H167" s="2" t="s">
        <v>553</v>
      </c>
      <c r="I167" s="5" t="s">
        <v>554</v>
      </c>
      <c r="J167" s="2" t="s">
        <v>555</v>
      </c>
    </row>
    <row r="168" customFormat="false" ht="11.25" hidden="false" customHeight="false" outlineLevel="0" collapsed="false">
      <c r="A168" s="1" t="s">
        <v>556</v>
      </c>
      <c r="B168" s="10" t="n">
        <v>6.088699</v>
      </c>
      <c r="C168" s="10" t="n">
        <v>4.856835</v>
      </c>
      <c r="D168" s="10" t="n">
        <v>-1.231864</v>
      </c>
      <c r="E168" s="11" t="n">
        <f aca="false">-1/POWER(2,D168)</f>
        <v>-2.34870252446269</v>
      </c>
      <c r="F168" s="12" t="n">
        <v>0.00140853</v>
      </c>
      <c r="G168" s="2" t="n">
        <v>0.105609725</v>
      </c>
      <c r="H168" s="2" t="s">
        <v>557</v>
      </c>
      <c r="I168" s="5" t="s">
        <v>558</v>
      </c>
      <c r="J168" s="2" t="s">
        <v>559</v>
      </c>
    </row>
    <row r="169" customFormat="false" ht="11.25" hidden="false" customHeight="false" outlineLevel="0" collapsed="false">
      <c r="A169" s="1" t="s">
        <v>560</v>
      </c>
      <c r="B169" s="10" t="n">
        <v>5.573393</v>
      </c>
      <c r="C169" s="10" t="n">
        <v>4.330476</v>
      </c>
      <c r="D169" s="10" t="n">
        <v>-1.242918</v>
      </c>
      <c r="E169" s="11" t="n">
        <f aca="false">-1/POWER(2,D169)</f>
        <v>-2.36676751718708</v>
      </c>
      <c r="F169" s="12" t="n">
        <v>0.002403764</v>
      </c>
      <c r="G169" s="2" t="n">
        <v>0.137386325</v>
      </c>
      <c r="H169" s="2" t="s">
        <v>561</v>
      </c>
      <c r="I169" s="5" t="s">
        <v>562</v>
      </c>
      <c r="J169" s="2" t="s">
        <v>563</v>
      </c>
    </row>
    <row r="170" customFormat="false" ht="11.25" hidden="false" customHeight="false" outlineLevel="0" collapsed="false">
      <c r="A170" s="1" t="s">
        <v>564</v>
      </c>
      <c r="B170" s="10" t="n">
        <v>3.152114</v>
      </c>
      <c r="C170" s="10" t="n">
        <v>1.906</v>
      </c>
      <c r="D170" s="10" t="n">
        <v>-1.246114</v>
      </c>
      <c r="E170" s="11" t="n">
        <f aca="false">-1/POWER(2,D170)</f>
        <v>-2.3720164252574</v>
      </c>
      <c r="F170" s="12" t="n">
        <v>3.297971E-005</v>
      </c>
      <c r="G170" s="2" t="n">
        <v>0.015065026</v>
      </c>
      <c r="H170" s="2" t="s">
        <v>565</v>
      </c>
      <c r="I170" s="5" t="s">
        <v>566</v>
      </c>
      <c r="J170" s="2" t="s">
        <v>567</v>
      </c>
    </row>
    <row r="171" customFormat="false" ht="11.25" hidden="false" customHeight="false" outlineLevel="0" collapsed="false">
      <c r="A171" s="1" t="s">
        <v>568</v>
      </c>
      <c r="B171" s="10" t="n">
        <v>9.023313</v>
      </c>
      <c r="C171" s="10" t="n">
        <v>7.768711</v>
      </c>
      <c r="D171" s="10" t="n">
        <v>-1.254602</v>
      </c>
      <c r="E171" s="11" t="n">
        <f aca="false">-1/POWER(2,D171)</f>
        <v>-2.38601315965935</v>
      </c>
      <c r="F171" s="12" t="n">
        <v>0.002061117</v>
      </c>
      <c r="G171" s="2" t="n">
        <v>0.130107252</v>
      </c>
      <c r="H171" s="2" t="s">
        <v>569</v>
      </c>
      <c r="I171" s="5" t="s">
        <v>570</v>
      </c>
      <c r="J171" s="2" t="s">
        <v>571</v>
      </c>
    </row>
    <row r="172" customFormat="false" ht="11.25" hidden="false" customHeight="false" outlineLevel="0" collapsed="false">
      <c r="A172" s="1" t="s">
        <v>572</v>
      </c>
      <c r="B172" s="10" t="n">
        <v>8.928035</v>
      </c>
      <c r="C172" s="10" t="n">
        <v>7.67331</v>
      </c>
      <c r="D172" s="10" t="n">
        <v>-1.254725</v>
      </c>
      <c r="E172" s="11" t="n">
        <f aca="false">-1/POWER(2,D172)</f>
        <v>-2.3862165929015</v>
      </c>
      <c r="F172" s="12" t="n">
        <v>0.0002133727</v>
      </c>
      <c r="G172" s="2" t="n">
        <v>0.042075971</v>
      </c>
      <c r="H172" s="2" t="s">
        <v>99</v>
      </c>
      <c r="I172" s="5" t="s">
        <v>99</v>
      </c>
      <c r="J172" s="2" t="s">
        <v>99</v>
      </c>
    </row>
    <row r="173" customFormat="false" ht="11.25" hidden="false" customHeight="false" outlineLevel="0" collapsed="false">
      <c r="A173" s="1" t="s">
        <v>573</v>
      </c>
      <c r="B173" s="10" t="n">
        <v>6.247223</v>
      </c>
      <c r="C173" s="10" t="n">
        <v>4.988745</v>
      </c>
      <c r="D173" s="10" t="n">
        <v>-1.258478</v>
      </c>
      <c r="E173" s="11" t="n">
        <f aca="false">-1/POWER(2,D173)</f>
        <v>-2.39243213327814</v>
      </c>
      <c r="F173" s="12" t="n">
        <v>0.002898572</v>
      </c>
      <c r="G173" s="2" t="n">
        <v>0.148769048</v>
      </c>
      <c r="H173" s="2" t="s">
        <v>574</v>
      </c>
      <c r="I173" s="5" t="s">
        <v>575</v>
      </c>
      <c r="J173" s="2" t="s">
        <v>576</v>
      </c>
    </row>
    <row r="174" customFormat="false" ht="11.25" hidden="false" customHeight="false" outlineLevel="0" collapsed="false">
      <c r="A174" s="1" t="s">
        <v>577</v>
      </c>
      <c r="B174" s="10" t="n">
        <v>6.345501</v>
      </c>
      <c r="C174" s="10" t="n">
        <v>5.086887</v>
      </c>
      <c r="D174" s="10" t="n">
        <v>-1.258614</v>
      </c>
      <c r="E174" s="11" t="n">
        <f aca="false">-1/POWER(2,D174)</f>
        <v>-2.39265767374055</v>
      </c>
      <c r="F174" s="12" t="n">
        <v>0.003764779</v>
      </c>
      <c r="G174" s="2" t="n">
        <v>0.164491305</v>
      </c>
      <c r="H174" s="2" t="s">
        <v>99</v>
      </c>
      <c r="I174" s="5" t="s">
        <v>99</v>
      </c>
      <c r="J174" s="2" t="s">
        <v>99</v>
      </c>
    </row>
    <row r="175" customFormat="false" ht="11.25" hidden="false" customHeight="false" outlineLevel="0" collapsed="false">
      <c r="A175" s="1" t="s">
        <v>578</v>
      </c>
      <c r="B175" s="10" t="n">
        <v>5.302169</v>
      </c>
      <c r="C175" s="10" t="n">
        <v>4.040466</v>
      </c>
      <c r="D175" s="10" t="n">
        <v>-1.261703</v>
      </c>
      <c r="E175" s="11" t="n">
        <f aca="false">-1/POWER(2,D175)</f>
        <v>-2.39778615721112</v>
      </c>
      <c r="F175" s="12" t="n">
        <v>1.684495E-005</v>
      </c>
      <c r="G175" s="2" t="n">
        <v>0.011274919</v>
      </c>
      <c r="H175" s="2" t="s">
        <v>579</v>
      </c>
      <c r="I175" s="5" t="s">
        <v>580</v>
      </c>
      <c r="J175" s="2" t="s">
        <v>581</v>
      </c>
    </row>
    <row r="176" customFormat="false" ht="11.25" hidden="false" customHeight="false" outlineLevel="0" collapsed="false">
      <c r="A176" s="1" t="s">
        <v>582</v>
      </c>
      <c r="B176" s="10" t="n">
        <v>6.344797</v>
      </c>
      <c r="C176" s="10" t="n">
        <v>5.079718</v>
      </c>
      <c r="D176" s="10" t="n">
        <v>-1.26508</v>
      </c>
      <c r="E176" s="11" t="n">
        <f aca="false">-1/POWER(2,D176)</f>
        <v>-2.40340536845105</v>
      </c>
      <c r="F176" s="12" t="n">
        <v>0.004277294</v>
      </c>
      <c r="G176" s="2" t="n">
        <v>0.175526595</v>
      </c>
      <c r="H176" s="2" t="s">
        <v>583</v>
      </c>
      <c r="I176" s="5" t="s">
        <v>584</v>
      </c>
      <c r="J176" s="2" t="s">
        <v>412</v>
      </c>
    </row>
    <row r="177" customFormat="false" ht="11.25" hidden="false" customHeight="false" outlineLevel="0" collapsed="false">
      <c r="A177" s="1" t="s">
        <v>585</v>
      </c>
      <c r="B177" s="10" t="n">
        <v>8.185119</v>
      </c>
      <c r="C177" s="10" t="n">
        <v>6.915746</v>
      </c>
      <c r="D177" s="10" t="n">
        <v>-1.269373</v>
      </c>
      <c r="E177" s="11" t="n">
        <f aca="false">-1/POWER(2,D177)</f>
        <v>-2.41056778702227</v>
      </c>
      <c r="F177" s="12" t="n">
        <v>2.135585E-006</v>
      </c>
      <c r="G177" s="2" t="n">
        <v>0.005353098</v>
      </c>
      <c r="H177" s="2" t="s">
        <v>384</v>
      </c>
      <c r="I177" s="5" t="s">
        <v>385</v>
      </c>
      <c r="J177" s="2" t="s">
        <v>374</v>
      </c>
    </row>
    <row r="178" customFormat="false" ht="11.25" hidden="false" customHeight="false" outlineLevel="0" collapsed="false">
      <c r="A178" s="1" t="s">
        <v>586</v>
      </c>
      <c r="B178" s="10" t="n">
        <v>8.155975</v>
      </c>
      <c r="C178" s="10" t="n">
        <v>6.882274</v>
      </c>
      <c r="D178" s="10" t="n">
        <v>-1.273701</v>
      </c>
      <c r="E178" s="11" t="n">
        <f aca="false">-1/POWER(2,D178)</f>
        <v>-2.41781020613713</v>
      </c>
      <c r="F178" s="12" t="n">
        <v>0.000797433</v>
      </c>
      <c r="G178" s="2" t="n">
        <v>0.080441253</v>
      </c>
      <c r="H178" s="2" t="s">
        <v>587</v>
      </c>
      <c r="I178" s="5" t="s">
        <v>588</v>
      </c>
      <c r="J178" s="2" t="s">
        <v>589</v>
      </c>
    </row>
    <row r="179" customFormat="false" ht="11.25" hidden="false" customHeight="false" outlineLevel="0" collapsed="false">
      <c r="A179" s="1" t="s">
        <v>590</v>
      </c>
      <c r="B179" s="10" t="n">
        <v>7.951418</v>
      </c>
      <c r="C179" s="10" t="n">
        <v>6.672898</v>
      </c>
      <c r="D179" s="10" t="n">
        <v>-1.27852</v>
      </c>
      <c r="E179" s="11" t="n">
        <f aca="false">-1/POWER(2,D179)</f>
        <v>-2.425899863501</v>
      </c>
      <c r="F179" s="12" t="n">
        <v>0.002606172</v>
      </c>
      <c r="G179" s="2" t="n">
        <v>0.140563259</v>
      </c>
      <c r="H179" s="2" t="s">
        <v>591</v>
      </c>
      <c r="I179" s="5" t="s">
        <v>592</v>
      </c>
      <c r="J179" s="2" t="s">
        <v>392</v>
      </c>
    </row>
    <row r="180" customFormat="false" ht="11.25" hidden="false" customHeight="false" outlineLevel="0" collapsed="false">
      <c r="A180" s="1" t="s">
        <v>593</v>
      </c>
      <c r="B180" s="10" t="n">
        <v>3.985319</v>
      </c>
      <c r="C180" s="10" t="n">
        <v>2.702617</v>
      </c>
      <c r="D180" s="10" t="n">
        <v>-1.282702</v>
      </c>
      <c r="E180" s="11" t="n">
        <f aca="false">-1/POWER(2,D180)</f>
        <v>-2.43294212204466</v>
      </c>
      <c r="F180" s="12" t="n">
        <v>0.004777189</v>
      </c>
      <c r="G180" s="2" t="n">
        <v>0.185776791</v>
      </c>
      <c r="H180" s="2" t="s">
        <v>594</v>
      </c>
      <c r="I180" s="5" t="s">
        <v>595</v>
      </c>
      <c r="J180" s="2" t="s">
        <v>362</v>
      </c>
    </row>
    <row r="181" customFormat="false" ht="11.25" hidden="false" customHeight="false" outlineLevel="0" collapsed="false">
      <c r="A181" s="1" t="s">
        <v>596</v>
      </c>
      <c r="B181" s="10" t="n">
        <v>4.988689</v>
      </c>
      <c r="C181" s="10" t="n">
        <v>3.703384</v>
      </c>
      <c r="D181" s="10" t="n">
        <v>-1.285305</v>
      </c>
      <c r="E181" s="11" t="n">
        <f aca="false">-1/POWER(2,D181)</f>
        <v>-2.43733574976983</v>
      </c>
      <c r="F181" s="12" t="n">
        <v>0.001017206</v>
      </c>
      <c r="G181" s="2" t="n">
        <v>0.091907355</v>
      </c>
      <c r="H181" s="2" t="s">
        <v>597</v>
      </c>
      <c r="I181" s="5" t="s">
        <v>598</v>
      </c>
      <c r="J181" s="2" t="s">
        <v>599</v>
      </c>
    </row>
    <row r="182" customFormat="false" ht="11.25" hidden="false" customHeight="false" outlineLevel="0" collapsed="false">
      <c r="A182" s="1" t="s">
        <v>600</v>
      </c>
      <c r="B182" s="10" t="n">
        <v>6.976403</v>
      </c>
      <c r="C182" s="10" t="n">
        <v>5.677269</v>
      </c>
      <c r="D182" s="10" t="n">
        <v>-1.299134</v>
      </c>
      <c r="E182" s="11" t="n">
        <f aca="false">-1/POWER(2,D182)</f>
        <v>-2.46081124327416</v>
      </c>
      <c r="F182" s="12" t="n">
        <v>2.627634E-007</v>
      </c>
      <c r="G182" s="2" t="n">
        <v>0.002927578</v>
      </c>
      <c r="H182" s="2" t="s">
        <v>422</v>
      </c>
      <c r="I182" s="5" t="s">
        <v>423</v>
      </c>
      <c r="J182" s="2" t="s">
        <v>374</v>
      </c>
    </row>
    <row r="183" customFormat="false" ht="11.25" hidden="false" customHeight="false" outlineLevel="0" collapsed="false">
      <c r="A183" s="1" t="s">
        <v>601</v>
      </c>
      <c r="B183" s="10" t="n">
        <v>5.695714</v>
      </c>
      <c r="C183" s="10" t="n">
        <v>4.388535</v>
      </c>
      <c r="D183" s="10" t="n">
        <v>-1.307179</v>
      </c>
      <c r="E183" s="11" t="n">
        <f aca="false">-1/POWER(2,D183)</f>
        <v>-2.47457196675026</v>
      </c>
      <c r="F183" s="12" t="n">
        <v>0.0004542928</v>
      </c>
      <c r="G183" s="2" t="n">
        <v>0.062661963</v>
      </c>
      <c r="H183" s="2" t="s">
        <v>583</v>
      </c>
      <c r="I183" s="5" t="s">
        <v>584</v>
      </c>
      <c r="J183" s="2" t="s">
        <v>412</v>
      </c>
    </row>
    <row r="184" customFormat="false" ht="11.25" hidden="false" customHeight="false" outlineLevel="0" collapsed="false">
      <c r="A184" s="1" t="s">
        <v>602</v>
      </c>
      <c r="B184" s="10" t="n">
        <v>12.18592</v>
      </c>
      <c r="C184" s="10" t="n">
        <v>10.878032</v>
      </c>
      <c r="D184" s="10" t="n">
        <v>-1.307888</v>
      </c>
      <c r="E184" s="11" t="n">
        <f aca="false">-1/POWER(2,D184)</f>
        <v>-2.47578837261238</v>
      </c>
      <c r="F184" s="12" t="n">
        <v>0.003185238</v>
      </c>
      <c r="G184" s="2" t="n">
        <v>0.155900423</v>
      </c>
      <c r="H184" s="2" t="s">
        <v>603</v>
      </c>
      <c r="I184" s="5" t="s">
        <v>604</v>
      </c>
      <c r="J184" s="2" t="s">
        <v>605</v>
      </c>
    </row>
    <row r="185" customFormat="false" ht="11.25" hidden="false" customHeight="false" outlineLevel="0" collapsed="false">
      <c r="A185" s="1" t="s">
        <v>606</v>
      </c>
      <c r="B185" s="10" t="n">
        <v>5.486984</v>
      </c>
      <c r="C185" s="10" t="n">
        <v>4.177838</v>
      </c>
      <c r="D185" s="10" t="n">
        <v>-1.309146</v>
      </c>
      <c r="E185" s="11" t="n">
        <f aca="false">-1/POWER(2,D185)</f>
        <v>-2.47794814996446</v>
      </c>
      <c r="F185" s="12" t="n">
        <v>0.0029555</v>
      </c>
      <c r="G185" s="2" t="n">
        <v>0.150016875</v>
      </c>
      <c r="H185" s="2" t="s">
        <v>607</v>
      </c>
      <c r="I185" s="5" t="s">
        <v>608</v>
      </c>
      <c r="J185" s="2" t="s">
        <v>97</v>
      </c>
    </row>
    <row r="186" customFormat="false" ht="11.25" hidden="false" customHeight="false" outlineLevel="0" collapsed="false">
      <c r="A186" s="1" t="s">
        <v>609</v>
      </c>
      <c r="B186" s="10" t="n">
        <v>4.97199</v>
      </c>
      <c r="C186" s="10" t="n">
        <v>3.657268</v>
      </c>
      <c r="D186" s="10" t="n">
        <v>-1.314722</v>
      </c>
      <c r="E186" s="11" t="n">
        <f aca="false">-1/POWER(2,D186)</f>
        <v>-2.48754392334322</v>
      </c>
      <c r="F186" s="12" t="n">
        <v>0.001813811</v>
      </c>
      <c r="G186" s="2" t="n">
        <v>0.123599861</v>
      </c>
      <c r="H186" s="2" t="s">
        <v>610</v>
      </c>
      <c r="I186" s="5" t="s">
        <v>611</v>
      </c>
      <c r="J186" s="2" t="s">
        <v>612</v>
      </c>
    </row>
    <row r="187" customFormat="false" ht="11.25" hidden="false" customHeight="false" outlineLevel="0" collapsed="false">
      <c r="A187" s="1" t="s">
        <v>613</v>
      </c>
      <c r="B187" s="10" t="n">
        <v>9.158676</v>
      </c>
      <c r="C187" s="10" t="n">
        <v>7.833923</v>
      </c>
      <c r="D187" s="10" t="n">
        <v>-1.324752</v>
      </c>
      <c r="E187" s="11" t="n">
        <f aca="false">-1/POWER(2,D187)</f>
        <v>-2.50489824697348</v>
      </c>
      <c r="F187" s="12" t="n">
        <v>0.0002180483</v>
      </c>
      <c r="G187" s="2" t="n">
        <v>0.042250169</v>
      </c>
      <c r="H187" s="2" t="s">
        <v>614</v>
      </c>
      <c r="I187" s="5" t="s">
        <v>615</v>
      </c>
      <c r="J187" s="2" t="s">
        <v>616</v>
      </c>
    </row>
    <row r="188" customFormat="false" ht="11.25" hidden="false" customHeight="false" outlineLevel="0" collapsed="false">
      <c r="A188" s="1" t="s">
        <v>617</v>
      </c>
      <c r="B188" s="10" t="n">
        <v>6.345822</v>
      </c>
      <c r="C188" s="10" t="n">
        <v>5.019187</v>
      </c>
      <c r="D188" s="10" t="n">
        <v>-1.326634</v>
      </c>
      <c r="E188" s="11" t="n">
        <f aca="false">-1/POWER(2,D188)</f>
        <v>-2.50816802649075</v>
      </c>
      <c r="F188" s="12" t="n">
        <v>0.003903168</v>
      </c>
      <c r="G188" s="2" t="n">
        <v>0.167450957</v>
      </c>
      <c r="H188" s="2" t="s">
        <v>618</v>
      </c>
      <c r="I188" s="5" t="s">
        <v>619</v>
      </c>
      <c r="J188" s="2" t="s">
        <v>366</v>
      </c>
    </row>
    <row r="189" customFormat="false" ht="11.25" hidden="false" customHeight="false" outlineLevel="0" collapsed="false">
      <c r="A189" s="1" t="s">
        <v>620</v>
      </c>
      <c r="B189" s="10" t="n">
        <v>6.357935</v>
      </c>
      <c r="C189" s="10" t="n">
        <v>5.029797</v>
      </c>
      <c r="D189" s="10" t="n">
        <v>-1.328139</v>
      </c>
      <c r="E189" s="11" t="n">
        <f aca="false">-1/POWER(2,D189)</f>
        <v>-2.5107858787493</v>
      </c>
      <c r="F189" s="12" t="n">
        <v>0.0003811796</v>
      </c>
      <c r="G189" s="2" t="n">
        <v>0.056625504</v>
      </c>
      <c r="H189" s="2" t="s">
        <v>621</v>
      </c>
      <c r="I189" s="5" t="s">
        <v>621</v>
      </c>
      <c r="J189" s="2" t="s">
        <v>622</v>
      </c>
    </row>
    <row r="190" customFormat="false" ht="11.25" hidden="false" customHeight="false" outlineLevel="0" collapsed="false">
      <c r="A190" s="1" t="s">
        <v>623</v>
      </c>
      <c r="B190" s="10" t="n">
        <v>9.258645</v>
      </c>
      <c r="C190" s="10" t="n">
        <v>7.927489</v>
      </c>
      <c r="D190" s="10" t="n">
        <v>-1.331156</v>
      </c>
      <c r="E190" s="11" t="n">
        <f aca="false">-1/POWER(2,D190)</f>
        <v>-2.51604199099971</v>
      </c>
      <c r="F190" s="12" t="n">
        <v>0.000164658</v>
      </c>
      <c r="G190" s="2" t="n">
        <v>0.039452404</v>
      </c>
      <c r="H190" s="2" t="s">
        <v>624</v>
      </c>
      <c r="I190" s="5" t="s">
        <v>625</v>
      </c>
      <c r="J190" s="2" t="s">
        <v>374</v>
      </c>
    </row>
    <row r="191" customFormat="false" ht="11.25" hidden="false" customHeight="false" outlineLevel="0" collapsed="false">
      <c r="A191" s="1" t="s">
        <v>626</v>
      </c>
      <c r="B191" s="10" t="n">
        <v>3.886656</v>
      </c>
      <c r="C191" s="10" t="n">
        <v>2.545551</v>
      </c>
      <c r="D191" s="10" t="n">
        <v>-1.341105</v>
      </c>
      <c r="E191" s="11" t="n">
        <f aca="false">-1/POWER(2,D191)</f>
        <v>-2.53345288658792</v>
      </c>
      <c r="F191" s="12" t="n">
        <v>0.0008014162</v>
      </c>
      <c r="G191" s="2" t="n">
        <v>0.080441253</v>
      </c>
      <c r="H191" s="2" t="s">
        <v>627</v>
      </c>
      <c r="I191" s="5" t="s">
        <v>628</v>
      </c>
      <c r="J191" s="2" t="s">
        <v>392</v>
      </c>
    </row>
    <row r="192" customFormat="false" ht="11.25" hidden="false" customHeight="false" outlineLevel="0" collapsed="false">
      <c r="A192" s="1" t="s">
        <v>629</v>
      </c>
      <c r="B192" s="10" t="n">
        <v>3.961797</v>
      </c>
      <c r="C192" s="10" t="n">
        <v>2.610837</v>
      </c>
      <c r="D192" s="10" t="n">
        <v>-1.350959</v>
      </c>
      <c r="E192" s="11" t="n">
        <f aca="false">-1/POWER(2,D192)</f>
        <v>-2.55081629059109</v>
      </c>
      <c r="F192" s="12" t="n">
        <v>2.907581E-006</v>
      </c>
      <c r="G192" s="2" t="n">
        <v>0.005399135</v>
      </c>
      <c r="H192" s="2" t="s">
        <v>630</v>
      </c>
      <c r="I192" s="5" t="s">
        <v>631</v>
      </c>
      <c r="J192" s="2" t="s">
        <v>632</v>
      </c>
    </row>
    <row r="193" customFormat="false" ht="11.25" hidden="false" customHeight="false" outlineLevel="0" collapsed="false">
      <c r="A193" s="1" t="s">
        <v>633</v>
      </c>
      <c r="B193" s="10" t="n">
        <v>3.973842</v>
      </c>
      <c r="C193" s="10" t="n">
        <v>2.619668</v>
      </c>
      <c r="D193" s="10" t="n">
        <v>-1.354174</v>
      </c>
      <c r="E193" s="11" t="n">
        <f aca="false">-1/POWER(2,D193)</f>
        <v>-2.55650704201592</v>
      </c>
      <c r="F193" s="12" t="n">
        <v>0.000114708</v>
      </c>
      <c r="G193" s="2" t="n">
        <v>0.03117121</v>
      </c>
      <c r="H193" s="2" t="s">
        <v>634</v>
      </c>
      <c r="I193" s="5" t="s">
        <v>635</v>
      </c>
      <c r="J193" s="2" t="s">
        <v>636</v>
      </c>
    </row>
    <row r="194" customFormat="false" ht="11.25" hidden="false" customHeight="false" outlineLevel="0" collapsed="false">
      <c r="A194" s="1" t="s">
        <v>637</v>
      </c>
      <c r="B194" s="10" t="n">
        <v>5.812789</v>
      </c>
      <c r="C194" s="10" t="n">
        <v>4.436974</v>
      </c>
      <c r="D194" s="10" t="n">
        <v>-1.375815</v>
      </c>
      <c r="E194" s="11" t="n">
        <f aca="false">-1/POWER(2,D194)</f>
        <v>-2.59514473134889</v>
      </c>
      <c r="F194" s="12" t="n">
        <v>0.0001072685</v>
      </c>
      <c r="G194" s="2" t="n">
        <v>0.029878291</v>
      </c>
      <c r="H194" s="2" t="s">
        <v>638</v>
      </c>
      <c r="I194" s="5" t="s">
        <v>639</v>
      </c>
      <c r="J194" s="2" t="s">
        <v>640</v>
      </c>
    </row>
    <row r="195" customFormat="false" ht="11.25" hidden="false" customHeight="false" outlineLevel="0" collapsed="false">
      <c r="A195" s="1" t="s">
        <v>641</v>
      </c>
      <c r="B195" s="10" t="n">
        <v>4.071409</v>
      </c>
      <c r="C195" s="10" t="n">
        <v>2.685736</v>
      </c>
      <c r="D195" s="10" t="n">
        <v>-1.385672</v>
      </c>
      <c r="E195" s="11" t="n">
        <f aca="false">-1/POWER(2,D195)</f>
        <v>-2.61293638321938</v>
      </c>
      <c r="F195" s="12" t="n">
        <v>2.825518E-005</v>
      </c>
      <c r="G195" s="2" t="n">
        <v>0.014500631</v>
      </c>
      <c r="H195" s="2" t="s">
        <v>642</v>
      </c>
      <c r="I195" s="5" t="s">
        <v>643</v>
      </c>
      <c r="J195" s="2" t="s">
        <v>644</v>
      </c>
    </row>
    <row r="196" customFormat="false" ht="11.25" hidden="false" customHeight="false" outlineLevel="0" collapsed="false">
      <c r="A196" s="1" t="s">
        <v>645</v>
      </c>
      <c r="B196" s="10" t="n">
        <v>7.642003</v>
      </c>
      <c r="C196" s="10" t="n">
        <v>6.234472</v>
      </c>
      <c r="D196" s="10" t="n">
        <v>-1.40753</v>
      </c>
      <c r="E196" s="11" t="n">
        <f aca="false">-1/POWER(2,D196)</f>
        <v>-2.65282590496971</v>
      </c>
      <c r="F196" s="12" t="n">
        <v>0.00307857</v>
      </c>
      <c r="G196" s="2" t="n">
        <v>0.153510863</v>
      </c>
      <c r="H196" s="2" t="s">
        <v>646</v>
      </c>
      <c r="I196" s="5" t="s">
        <v>647</v>
      </c>
      <c r="J196" s="2" t="s">
        <v>648</v>
      </c>
    </row>
    <row r="197" customFormat="false" ht="11.25" hidden="false" customHeight="false" outlineLevel="0" collapsed="false">
      <c r="A197" s="1" t="s">
        <v>649</v>
      </c>
      <c r="B197" s="10" t="n">
        <v>6.414492</v>
      </c>
      <c r="C197" s="10" t="n">
        <v>5.000332</v>
      </c>
      <c r="D197" s="10" t="n">
        <v>-1.41416</v>
      </c>
      <c r="E197" s="11" t="n">
        <f aca="false">-1/POWER(2,D197)</f>
        <v>-2.66504519676543</v>
      </c>
      <c r="F197" s="12" t="n">
        <v>7.130563E-006</v>
      </c>
      <c r="G197" s="2" t="n">
        <v>0.007944516</v>
      </c>
      <c r="H197" s="2" t="s">
        <v>650</v>
      </c>
      <c r="I197" s="5" t="s">
        <v>651</v>
      </c>
      <c r="J197" s="2" t="s">
        <v>342</v>
      </c>
    </row>
    <row r="198" customFormat="false" ht="11.25" hidden="false" customHeight="false" outlineLevel="0" collapsed="false">
      <c r="A198" s="1" t="s">
        <v>652</v>
      </c>
      <c r="B198" s="10" t="n">
        <v>6.470188</v>
      </c>
      <c r="C198" s="10" t="n">
        <v>5.039812</v>
      </c>
      <c r="D198" s="10" t="n">
        <v>-1.430376</v>
      </c>
      <c r="E198" s="11" t="n">
        <f aca="false">-1/POWER(2,D198)</f>
        <v>-2.69516948627836</v>
      </c>
      <c r="F198" s="12" t="n">
        <v>2.438322E-005</v>
      </c>
      <c r="G198" s="2" t="n">
        <v>0.01358328</v>
      </c>
      <c r="H198" s="2" t="s">
        <v>653</v>
      </c>
      <c r="I198" s="5" t="s">
        <v>654</v>
      </c>
      <c r="J198" s="2" t="s">
        <v>655</v>
      </c>
    </row>
    <row r="199" customFormat="false" ht="11.25" hidden="false" customHeight="false" outlineLevel="0" collapsed="false">
      <c r="A199" s="1" t="s">
        <v>656</v>
      </c>
      <c r="B199" s="10" t="n">
        <v>6.740463</v>
      </c>
      <c r="C199" s="10" t="n">
        <v>5.268071</v>
      </c>
      <c r="D199" s="10" t="n">
        <v>-1.472392</v>
      </c>
      <c r="E199" s="11" t="n">
        <f aca="false">-1/POWER(2,D199)</f>
        <v>-2.77481579129302</v>
      </c>
      <c r="F199" s="12" t="n">
        <v>0.004885163</v>
      </c>
      <c r="G199" s="2" t="n">
        <v>0.187926467</v>
      </c>
      <c r="H199" s="2" t="s">
        <v>569</v>
      </c>
      <c r="I199" s="5" t="s">
        <v>570</v>
      </c>
      <c r="J199" s="2" t="s">
        <v>571</v>
      </c>
    </row>
    <row r="200" customFormat="false" ht="11.25" hidden="false" customHeight="false" outlineLevel="0" collapsed="false">
      <c r="A200" s="1" t="s">
        <v>657</v>
      </c>
      <c r="B200" s="10" t="n">
        <v>10.217267</v>
      </c>
      <c r="C200" s="10" t="n">
        <v>8.702798</v>
      </c>
      <c r="D200" s="10" t="n">
        <v>-1.51447</v>
      </c>
      <c r="E200" s="11" t="n">
        <f aca="false">-1/POWER(2,D200)</f>
        <v>-2.85693853886001</v>
      </c>
      <c r="F200" s="12" t="n">
        <v>0.0005609276</v>
      </c>
      <c r="G200" s="2" t="n">
        <v>0.067199725</v>
      </c>
      <c r="H200" s="2" t="s">
        <v>658</v>
      </c>
      <c r="I200" s="5" t="s">
        <v>659</v>
      </c>
      <c r="J200" s="2" t="s">
        <v>660</v>
      </c>
    </row>
    <row r="201" customFormat="false" ht="11.25" hidden="false" customHeight="false" outlineLevel="0" collapsed="false">
      <c r="A201" s="1" t="s">
        <v>661</v>
      </c>
      <c r="B201" s="10" t="n">
        <v>7.650144</v>
      </c>
      <c r="C201" s="10" t="n">
        <v>6.12195</v>
      </c>
      <c r="D201" s="10" t="n">
        <v>-1.528194</v>
      </c>
      <c r="E201" s="11" t="n">
        <f aca="false">-1/POWER(2,D201)</f>
        <v>-2.8842455629406</v>
      </c>
      <c r="F201" s="12" t="n">
        <v>2.98798E-005</v>
      </c>
      <c r="G201" s="2" t="n">
        <v>0.014500631</v>
      </c>
      <c r="H201" s="2" t="s">
        <v>662</v>
      </c>
      <c r="I201" s="5" t="s">
        <v>663</v>
      </c>
      <c r="J201" s="2" t="s">
        <v>664</v>
      </c>
    </row>
    <row r="202" customFormat="false" ht="11.25" hidden="false" customHeight="false" outlineLevel="0" collapsed="false">
      <c r="A202" s="1" t="s">
        <v>665</v>
      </c>
      <c r="B202" s="10" t="n">
        <v>5.834968</v>
      </c>
      <c r="C202" s="10" t="n">
        <v>4.30497</v>
      </c>
      <c r="D202" s="10" t="n">
        <v>-1.529998</v>
      </c>
      <c r="E202" s="11" t="n">
        <f aca="false">-1/POWER(2,D202)</f>
        <v>-2.88785438762596</v>
      </c>
      <c r="F202" s="12" t="n">
        <v>1.191372E-005</v>
      </c>
      <c r="G202" s="2" t="n">
        <v>0.009182673</v>
      </c>
      <c r="H202" s="2" t="s">
        <v>666</v>
      </c>
      <c r="I202" s="5" t="s">
        <v>667</v>
      </c>
      <c r="J202" s="2" t="s">
        <v>668</v>
      </c>
    </row>
    <row r="203" customFormat="false" ht="11.25" hidden="false" customHeight="false" outlineLevel="0" collapsed="false">
      <c r="A203" s="1" t="s">
        <v>669</v>
      </c>
      <c r="B203" s="10" t="n">
        <v>4.291473</v>
      </c>
      <c r="C203" s="10" t="n">
        <v>2.754569</v>
      </c>
      <c r="D203" s="10" t="n">
        <v>-1.536903</v>
      </c>
      <c r="E203" s="11" t="n">
        <f aca="false">-1/POWER(2,D203)</f>
        <v>-2.90170931188155</v>
      </c>
      <c r="F203" s="12" t="n">
        <v>7.615202E-005</v>
      </c>
      <c r="G203" s="2" t="n">
        <v>0.023899936</v>
      </c>
      <c r="H203" s="2" t="s">
        <v>418</v>
      </c>
      <c r="I203" s="5" t="s">
        <v>419</v>
      </c>
      <c r="J203" s="2" t="s">
        <v>420</v>
      </c>
    </row>
    <row r="204" customFormat="false" ht="11.25" hidden="false" customHeight="false" outlineLevel="0" collapsed="false">
      <c r="A204" s="1" t="s">
        <v>670</v>
      </c>
      <c r="B204" s="10" t="n">
        <v>4.339665</v>
      </c>
      <c r="C204" s="10" t="n">
        <v>2.801487</v>
      </c>
      <c r="D204" s="10" t="n">
        <v>-1.538178</v>
      </c>
      <c r="E204" s="11" t="n">
        <f aca="false">-1/POWER(2,D204)</f>
        <v>-2.90427486771191</v>
      </c>
      <c r="F204" s="12" t="n">
        <v>0.00394721</v>
      </c>
      <c r="G204" s="2" t="n">
        <v>0.167854354</v>
      </c>
      <c r="H204" s="2" t="s">
        <v>418</v>
      </c>
      <c r="I204" s="5" t="s">
        <v>419</v>
      </c>
      <c r="J204" s="2" t="s">
        <v>420</v>
      </c>
    </row>
    <row r="205" customFormat="false" ht="11.25" hidden="false" customHeight="false" outlineLevel="0" collapsed="false">
      <c r="A205" s="1" t="s">
        <v>671</v>
      </c>
      <c r="B205" s="10" t="n">
        <v>9.142942</v>
      </c>
      <c r="C205" s="10" t="n">
        <v>7.58282</v>
      </c>
      <c r="D205" s="10" t="n">
        <v>-1.560121</v>
      </c>
      <c r="E205" s="11" t="n">
        <f aca="false">-1/POWER(2,D205)</f>
        <v>-2.94878574125639</v>
      </c>
      <c r="F205" s="12" t="n">
        <v>0.0008232169</v>
      </c>
      <c r="G205" s="2" t="n">
        <v>0.080455013</v>
      </c>
      <c r="H205" s="2" t="s">
        <v>658</v>
      </c>
      <c r="I205" s="5" t="s">
        <v>659</v>
      </c>
      <c r="J205" s="2" t="s">
        <v>660</v>
      </c>
    </row>
    <row r="206" customFormat="false" ht="11.25" hidden="false" customHeight="false" outlineLevel="0" collapsed="false">
      <c r="A206" s="1" t="s">
        <v>672</v>
      </c>
      <c r="B206" s="10" t="n">
        <v>7.04648</v>
      </c>
      <c r="C206" s="10" t="n">
        <v>5.482324</v>
      </c>
      <c r="D206" s="10" t="n">
        <v>-1.564155</v>
      </c>
      <c r="E206" s="11" t="n">
        <f aca="false">-1/POWER(2,D206)</f>
        <v>-2.9570425436657</v>
      </c>
      <c r="F206" s="12" t="n">
        <v>0.0004103578</v>
      </c>
      <c r="G206" s="2" t="n">
        <v>0.059376635</v>
      </c>
      <c r="H206" s="2" t="s">
        <v>673</v>
      </c>
      <c r="I206" s="5" t="s">
        <v>674</v>
      </c>
      <c r="J206" s="2" t="s">
        <v>675</v>
      </c>
    </row>
    <row r="207" customFormat="false" ht="11.25" hidden="false" customHeight="false" outlineLevel="0" collapsed="false">
      <c r="A207" s="1" t="s">
        <v>676</v>
      </c>
      <c r="B207" s="10" t="n">
        <v>5.061741</v>
      </c>
      <c r="C207" s="10" t="n">
        <v>3.463397</v>
      </c>
      <c r="D207" s="10" t="n">
        <v>-1.598344</v>
      </c>
      <c r="E207" s="11" t="n">
        <f aca="false">-1/POWER(2,D207)</f>
        <v>-3.02795549354071</v>
      </c>
      <c r="F207" s="12" t="n">
        <v>0.00358266</v>
      </c>
      <c r="G207" s="2" t="n">
        <v>0.161931887</v>
      </c>
      <c r="H207" s="2" t="s">
        <v>677</v>
      </c>
      <c r="I207" s="5" t="s">
        <v>678</v>
      </c>
      <c r="J207" s="2" t="s">
        <v>679</v>
      </c>
    </row>
    <row r="208" customFormat="false" ht="11.25" hidden="false" customHeight="false" outlineLevel="0" collapsed="false">
      <c r="A208" s="1" t="s">
        <v>680</v>
      </c>
      <c r="B208" s="10" t="n">
        <v>9.062131</v>
      </c>
      <c r="C208" s="10" t="n">
        <v>7.461547</v>
      </c>
      <c r="D208" s="10" t="n">
        <v>-1.600584</v>
      </c>
      <c r="E208" s="11" t="n">
        <f aca="false">-1/POWER(2,D208)</f>
        <v>-3.03266049934998</v>
      </c>
      <c r="F208" s="12" t="n">
        <v>5.305652E-005</v>
      </c>
      <c r="G208" s="2" t="n">
        <v>0.0194797</v>
      </c>
      <c r="H208" s="2" t="s">
        <v>673</v>
      </c>
      <c r="I208" s="5" t="s">
        <v>674</v>
      </c>
      <c r="J208" s="2" t="s">
        <v>675</v>
      </c>
    </row>
    <row r="209" customFormat="false" ht="11.25" hidden="false" customHeight="false" outlineLevel="0" collapsed="false">
      <c r="A209" s="1" t="s">
        <v>681</v>
      </c>
      <c r="B209" s="10" t="n">
        <v>8.041077</v>
      </c>
      <c r="C209" s="10" t="n">
        <v>6.37533</v>
      </c>
      <c r="D209" s="10" t="n">
        <v>-1.665747</v>
      </c>
      <c r="E209" s="11" t="n">
        <f aca="false">-1/POWER(2,D209)</f>
        <v>-3.17277892567496</v>
      </c>
      <c r="F209" s="12" t="n">
        <v>0.001292719</v>
      </c>
      <c r="G209" s="2" t="n">
        <v>0.10039379</v>
      </c>
      <c r="H209" s="2" t="s">
        <v>682</v>
      </c>
      <c r="I209" s="5" t="s">
        <v>683</v>
      </c>
      <c r="J209" s="2" t="s">
        <v>374</v>
      </c>
    </row>
    <row r="210" customFormat="false" ht="11.25" hidden="false" customHeight="false" outlineLevel="0" collapsed="false">
      <c r="A210" s="1" t="s">
        <v>684</v>
      </c>
      <c r="B210" s="10" t="n">
        <v>5.500327</v>
      </c>
      <c r="C210" s="10" t="n">
        <v>3.795031</v>
      </c>
      <c r="D210" s="10" t="n">
        <v>-1.705296</v>
      </c>
      <c r="E210" s="11" t="n">
        <f aca="false">-1/POWER(2,D210)</f>
        <v>-3.2609583169023</v>
      </c>
      <c r="F210" s="12" t="n">
        <v>5.827555E-005</v>
      </c>
      <c r="G210" s="2" t="n">
        <v>0.019977755</v>
      </c>
      <c r="H210" s="2" t="s">
        <v>685</v>
      </c>
      <c r="I210" s="5" t="s">
        <v>686</v>
      </c>
      <c r="J210" s="2" t="s">
        <v>687</v>
      </c>
    </row>
    <row r="211" customFormat="false" ht="11.25" hidden="false" customHeight="false" outlineLevel="0" collapsed="false">
      <c r="A211" s="1" t="s">
        <v>688</v>
      </c>
      <c r="B211" s="10" t="n">
        <v>5.643982</v>
      </c>
      <c r="C211" s="10" t="n">
        <v>3.93012</v>
      </c>
      <c r="D211" s="10" t="n">
        <v>-1.713862</v>
      </c>
      <c r="E211" s="11" t="n">
        <f aca="false">-1/POWER(2,D211)</f>
        <v>-3.28037784749656</v>
      </c>
      <c r="F211" s="12" t="n">
        <v>0.000463258</v>
      </c>
      <c r="G211" s="2" t="n">
        <v>0.063325977</v>
      </c>
      <c r="H211" s="2" t="s">
        <v>689</v>
      </c>
      <c r="I211" s="5" t="s">
        <v>690</v>
      </c>
      <c r="J211" s="2" t="s">
        <v>691</v>
      </c>
    </row>
    <row r="212" customFormat="false" ht="11.25" hidden="false" customHeight="false" outlineLevel="0" collapsed="false">
      <c r="A212" s="1" t="s">
        <v>692</v>
      </c>
      <c r="B212" s="10" t="n">
        <v>4.967566</v>
      </c>
      <c r="C212" s="10" t="n">
        <v>3.238054</v>
      </c>
      <c r="D212" s="10" t="n">
        <v>-1.729513</v>
      </c>
      <c r="E212" s="11" t="n">
        <f aca="false">-1/POWER(2,D212)</f>
        <v>-3.31615858293237</v>
      </c>
      <c r="F212" s="12" t="n">
        <v>3.03905E-005</v>
      </c>
      <c r="G212" s="2" t="n">
        <v>0.014500631</v>
      </c>
      <c r="H212" s="2" t="s">
        <v>693</v>
      </c>
      <c r="I212" s="5" t="s">
        <v>694</v>
      </c>
      <c r="J212" s="2" t="s">
        <v>695</v>
      </c>
    </row>
    <row r="213" customFormat="false" ht="11.25" hidden="false" customHeight="false" outlineLevel="0" collapsed="false">
      <c r="A213" s="1" t="s">
        <v>696</v>
      </c>
      <c r="B213" s="10" t="n">
        <v>10.839637</v>
      </c>
      <c r="C213" s="10" t="n">
        <v>9.098786</v>
      </c>
      <c r="D213" s="10" t="n">
        <v>-1.740851</v>
      </c>
      <c r="E213" s="11" t="n">
        <f aca="false">-1/POWER(2,D213)</f>
        <v>-3.34232262635705</v>
      </c>
      <c r="F213" s="12" t="n">
        <v>0.0006232301</v>
      </c>
      <c r="G213" s="2" t="n">
        <v>0.069786109</v>
      </c>
      <c r="H213" s="2" t="s">
        <v>697</v>
      </c>
      <c r="I213" s="5" t="s">
        <v>698</v>
      </c>
      <c r="J213" s="2" t="s">
        <v>699</v>
      </c>
    </row>
    <row r="214" customFormat="false" ht="11.25" hidden="false" customHeight="false" outlineLevel="0" collapsed="false">
      <c r="A214" s="1" t="s">
        <v>700</v>
      </c>
      <c r="B214" s="10" t="n">
        <v>6.523385</v>
      </c>
      <c r="C214" s="10" t="n">
        <v>4.770975</v>
      </c>
      <c r="D214" s="10" t="n">
        <v>-1.752409</v>
      </c>
      <c r="E214" s="11" t="n">
        <f aca="false">-1/POWER(2,D214)</f>
        <v>-3.36920683974844</v>
      </c>
      <c r="F214" s="12" t="n">
        <v>0.001551271</v>
      </c>
      <c r="G214" s="2" t="n">
        <v>0.113707178</v>
      </c>
      <c r="H214" s="2" t="s">
        <v>658</v>
      </c>
      <c r="I214" s="5" t="s">
        <v>659</v>
      </c>
      <c r="J214" s="2" t="s">
        <v>660</v>
      </c>
    </row>
    <row r="215" customFormat="false" ht="11.25" hidden="false" customHeight="false" outlineLevel="0" collapsed="false">
      <c r="A215" s="1" t="s">
        <v>701</v>
      </c>
      <c r="B215" s="10" t="n">
        <v>5.566466</v>
      </c>
      <c r="C215" s="10" t="n">
        <v>3.807493</v>
      </c>
      <c r="D215" s="10" t="n">
        <v>-1.758974</v>
      </c>
      <c r="E215" s="11" t="n">
        <f aca="false">-1/POWER(2,D215)</f>
        <v>-3.38457338965646</v>
      </c>
      <c r="F215" s="12" t="n">
        <v>0.0008960114</v>
      </c>
      <c r="G215" s="2" t="n">
        <v>0.085324022</v>
      </c>
      <c r="H215" s="2" t="s">
        <v>702</v>
      </c>
      <c r="I215" s="5" t="s">
        <v>703</v>
      </c>
      <c r="J215" s="2" t="s">
        <v>704</v>
      </c>
    </row>
    <row r="216" customFormat="false" ht="11.25" hidden="false" customHeight="false" outlineLevel="0" collapsed="false">
      <c r="A216" s="1" t="s">
        <v>705</v>
      </c>
      <c r="B216" s="10" t="n">
        <v>8.385709</v>
      </c>
      <c r="C216" s="10" t="n">
        <v>6.613426</v>
      </c>
      <c r="D216" s="10" t="n">
        <v>-1.772283</v>
      </c>
      <c r="E216" s="11" t="n">
        <f aca="false">-1/POWER(2,D216)</f>
        <v>-3.4159408650359</v>
      </c>
      <c r="F216" s="12" t="n">
        <v>0.002368218</v>
      </c>
      <c r="G216" s="2" t="n">
        <v>0.137127588</v>
      </c>
      <c r="H216" s="2" t="s">
        <v>706</v>
      </c>
      <c r="I216" s="5" t="s">
        <v>707</v>
      </c>
      <c r="J216" s="2" t="s">
        <v>708</v>
      </c>
    </row>
    <row r="217" customFormat="false" ht="11.25" hidden="false" customHeight="false" outlineLevel="0" collapsed="false">
      <c r="A217" s="1" t="s">
        <v>709</v>
      </c>
      <c r="B217" s="10" t="n">
        <v>5.318643</v>
      </c>
      <c r="C217" s="10" t="n">
        <v>3.530823</v>
      </c>
      <c r="D217" s="10" t="n">
        <v>-1.78782</v>
      </c>
      <c r="E217" s="11" t="n">
        <f aca="false">-1/POWER(2,D217)</f>
        <v>-3.45292739778094</v>
      </c>
      <c r="F217" s="12" t="n">
        <v>0.0001940801</v>
      </c>
      <c r="G217" s="2" t="n">
        <v>0.041187485</v>
      </c>
      <c r="H217" s="2" t="s">
        <v>533</v>
      </c>
      <c r="I217" s="5" t="s">
        <v>534</v>
      </c>
      <c r="J217" s="2" t="s">
        <v>366</v>
      </c>
    </row>
    <row r="218" customFormat="false" ht="11.25" hidden="false" customHeight="false" outlineLevel="0" collapsed="false">
      <c r="A218" s="1" t="s">
        <v>710</v>
      </c>
      <c r="B218" s="10" t="n">
        <v>4.89747</v>
      </c>
      <c r="C218" s="10" t="n">
        <v>3.093313</v>
      </c>
      <c r="D218" s="10" t="n">
        <v>-1.804157</v>
      </c>
      <c r="E218" s="11" t="n">
        <f aca="false">-1/POWER(2,D218)</f>
        <v>-3.49225038488776</v>
      </c>
      <c r="F218" s="12" t="n">
        <v>0.001483152</v>
      </c>
      <c r="G218" s="2" t="n">
        <v>0.110163598</v>
      </c>
      <c r="H218" s="2" t="s">
        <v>368</v>
      </c>
      <c r="I218" s="5" t="s">
        <v>711</v>
      </c>
      <c r="J218" s="2" t="s">
        <v>370</v>
      </c>
    </row>
    <row r="219" customFormat="false" ht="11.25" hidden="false" customHeight="false" outlineLevel="0" collapsed="false">
      <c r="A219" s="1" t="s">
        <v>712</v>
      </c>
      <c r="B219" s="10" t="n">
        <v>7.101241</v>
      </c>
      <c r="C219" s="10" t="n">
        <v>5.277653</v>
      </c>
      <c r="D219" s="10" t="n">
        <v>-1.823588</v>
      </c>
      <c r="E219" s="11" t="n">
        <f aca="false">-1/POWER(2,D219)</f>
        <v>-3.53960408573394</v>
      </c>
      <c r="F219" s="12" t="n">
        <v>1.221038E-005</v>
      </c>
      <c r="G219" s="2" t="n">
        <v>0.009182673</v>
      </c>
      <c r="H219" s="2" t="s">
        <v>713</v>
      </c>
      <c r="I219" s="5" t="s">
        <v>714</v>
      </c>
      <c r="J219" s="2" t="s">
        <v>467</v>
      </c>
    </row>
    <row r="220" customFormat="false" ht="11.25" hidden="false" customHeight="false" outlineLevel="0" collapsed="false">
      <c r="A220" s="1" t="s">
        <v>715</v>
      </c>
      <c r="B220" s="10" t="n">
        <v>4.823352</v>
      </c>
      <c r="C220" s="10" t="n">
        <v>2.995195</v>
      </c>
      <c r="D220" s="10" t="n">
        <v>-1.828156</v>
      </c>
      <c r="E220" s="11" t="n">
        <f aca="false">-1/POWER(2,D220)</f>
        <v>-3.5508292828998</v>
      </c>
      <c r="F220" s="12" t="n">
        <v>0.0001522135</v>
      </c>
      <c r="G220" s="2" t="n">
        <v>0.038109806</v>
      </c>
      <c r="H220" s="2" t="s">
        <v>716</v>
      </c>
      <c r="I220" s="5" t="s">
        <v>717</v>
      </c>
      <c r="J220" s="2" t="s">
        <v>718</v>
      </c>
    </row>
    <row r="221" customFormat="false" ht="11.25" hidden="false" customHeight="false" outlineLevel="0" collapsed="false">
      <c r="A221" s="1" t="s">
        <v>719</v>
      </c>
      <c r="B221" s="10" t="n">
        <v>4.45817</v>
      </c>
      <c r="C221" s="10" t="n">
        <v>2.616701</v>
      </c>
      <c r="D221" s="10" t="n">
        <v>-1.841469</v>
      </c>
      <c r="E221" s="11" t="n">
        <f aca="false">-1/POWER(2,D221)</f>
        <v>-3.58374751726164</v>
      </c>
      <c r="F221" s="12" t="n">
        <v>0.002716577</v>
      </c>
      <c r="G221" s="2" t="n">
        <v>0.143415605</v>
      </c>
      <c r="H221" s="2" t="s">
        <v>720</v>
      </c>
      <c r="I221" s="5" t="s">
        <v>721</v>
      </c>
      <c r="J221" s="2" t="s">
        <v>30</v>
      </c>
    </row>
    <row r="222" customFormat="false" ht="11.25" hidden="false" customHeight="false" outlineLevel="0" collapsed="false">
      <c r="A222" s="1" t="s">
        <v>722</v>
      </c>
      <c r="B222" s="10" t="n">
        <v>6.597772</v>
      </c>
      <c r="C222" s="10" t="n">
        <v>4.736354</v>
      </c>
      <c r="D222" s="10" t="n">
        <v>-1.861418</v>
      </c>
      <c r="E222" s="11" t="n">
        <f aca="false">-1/POWER(2,D222)</f>
        <v>-3.63364631479438</v>
      </c>
      <c r="F222" s="12" t="n">
        <v>0.002563888</v>
      </c>
      <c r="G222" s="2" t="n">
        <v>0.140371291</v>
      </c>
      <c r="H222" s="2" t="s">
        <v>723</v>
      </c>
      <c r="I222" s="5" t="s">
        <v>724</v>
      </c>
      <c r="J222" s="2" t="s">
        <v>725</v>
      </c>
    </row>
    <row r="223" customFormat="false" ht="11.25" hidden="false" customHeight="false" outlineLevel="0" collapsed="false">
      <c r="A223" s="1" t="s">
        <v>726</v>
      </c>
      <c r="B223" s="10" t="n">
        <v>10.477602</v>
      </c>
      <c r="C223" s="10" t="n">
        <v>8.612859</v>
      </c>
      <c r="D223" s="10" t="n">
        <v>-1.864744</v>
      </c>
      <c r="E223" s="11" t="n">
        <f aca="false">-1/POWER(2,D223)</f>
        <v>-3.64203301400795</v>
      </c>
      <c r="F223" s="12" t="n">
        <v>0.003468135</v>
      </c>
      <c r="G223" s="2" t="n">
        <v>0.160804892</v>
      </c>
      <c r="H223" s="2" t="s">
        <v>727</v>
      </c>
      <c r="I223" s="5" t="s">
        <v>728</v>
      </c>
      <c r="J223" s="2" t="s">
        <v>729</v>
      </c>
    </row>
    <row r="224" customFormat="false" ht="11.25" hidden="false" customHeight="false" outlineLevel="0" collapsed="false">
      <c r="A224" s="1" t="s">
        <v>730</v>
      </c>
      <c r="B224" s="10" t="n">
        <v>7.912878</v>
      </c>
      <c r="C224" s="10" t="n">
        <v>6.043219</v>
      </c>
      <c r="D224" s="10" t="n">
        <v>-1.869659</v>
      </c>
      <c r="E224" s="11" t="n">
        <f aca="false">-1/POWER(2,D224)</f>
        <v>-3.65446191855505</v>
      </c>
      <c r="F224" s="12" t="n">
        <v>0.001205995</v>
      </c>
      <c r="G224" s="2" t="n">
        <v>0.098232758</v>
      </c>
      <c r="H224" s="2" t="s">
        <v>731</v>
      </c>
      <c r="I224" s="5" t="s">
        <v>732</v>
      </c>
      <c r="J224" s="2" t="s">
        <v>334</v>
      </c>
    </row>
    <row r="225" customFormat="false" ht="11.25" hidden="false" customHeight="false" outlineLevel="0" collapsed="false">
      <c r="A225" s="1" t="s">
        <v>733</v>
      </c>
      <c r="B225" s="10" t="n">
        <v>4.47631</v>
      </c>
      <c r="C225" s="10" t="n">
        <v>2.593074</v>
      </c>
      <c r="D225" s="10" t="n">
        <v>-1.883236</v>
      </c>
      <c r="E225" s="11" t="n">
        <f aca="false">-1/POWER(2,D225)</f>
        <v>-3.68901588160139</v>
      </c>
      <c r="F225" s="12" t="n">
        <v>0.002379492</v>
      </c>
      <c r="G225" s="2" t="n">
        <v>0.137127588</v>
      </c>
      <c r="H225" s="2" t="s">
        <v>734</v>
      </c>
      <c r="I225" s="5" t="s">
        <v>735</v>
      </c>
      <c r="J225" s="2" t="s">
        <v>736</v>
      </c>
    </row>
    <row r="226" customFormat="false" ht="11.25" hidden="false" customHeight="false" outlineLevel="0" collapsed="false">
      <c r="A226" s="1" t="s">
        <v>737</v>
      </c>
      <c r="B226" s="10" t="n">
        <v>6.999027</v>
      </c>
      <c r="C226" s="10" t="n">
        <v>5.076466</v>
      </c>
      <c r="D226" s="10" t="n">
        <v>-1.922561</v>
      </c>
      <c r="E226" s="11" t="n">
        <f aca="false">-1/POWER(2,D226)</f>
        <v>-3.79095412944407</v>
      </c>
      <c r="F226" s="12" t="n">
        <v>0.003898512</v>
      </c>
      <c r="G226" s="2" t="n">
        <v>0.167450957</v>
      </c>
      <c r="H226" s="2" t="s">
        <v>738</v>
      </c>
      <c r="I226" s="5" t="s">
        <v>739</v>
      </c>
      <c r="J226" s="2" t="s">
        <v>640</v>
      </c>
    </row>
    <row r="227" customFormat="false" ht="11.25" hidden="false" customHeight="false" outlineLevel="0" collapsed="false">
      <c r="A227" s="1" t="s">
        <v>740</v>
      </c>
      <c r="B227" s="10" t="n">
        <v>7.604255</v>
      </c>
      <c r="C227" s="10" t="n">
        <v>5.681344</v>
      </c>
      <c r="D227" s="10" t="n">
        <v>-1.922911</v>
      </c>
      <c r="E227" s="11" t="n">
        <f aca="false">-1/POWER(2,D227)</f>
        <v>-3.79187393222059</v>
      </c>
      <c r="F227" s="12" t="n">
        <v>0.001212315</v>
      </c>
      <c r="G227" s="2" t="n">
        <v>0.098232758</v>
      </c>
      <c r="H227" s="2" t="s">
        <v>741</v>
      </c>
      <c r="I227" s="5" t="s">
        <v>742</v>
      </c>
      <c r="J227" s="2" t="s">
        <v>743</v>
      </c>
    </row>
    <row r="228" customFormat="false" ht="11.25" hidden="false" customHeight="false" outlineLevel="0" collapsed="false">
      <c r="A228" s="1" t="s">
        <v>744</v>
      </c>
      <c r="B228" s="10" t="n">
        <v>4.472396</v>
      </c>
      <c r="C228" s="10" t="n">
        <v>2.548913</v>
      </c>
      <c r="D228" s="10" t="n">
        <v>-1.923483</v>
      </c>
      <c r="E228" s="11" t="n">
        <f aca="false">-1/POWER(2,D228)</f>
        <v>-3.7933776331815</v>
      </c>
      <c r="F228" s="12" t="n">
        <v>2.031197E-005</v>
      </c>
      <c r="G228" s="2" t="n">
        <v>0.011910835</v>
      </c>
      <c r="H228" s="2" t="s">
        <v>745</v>
      </c>
      <c r="I228" s="5" t="s">
        <v>746</v>
      </c>
      <c r="J228" s="2" t="s">
        <v>747</v>
      </c>
    </row>
    <row r="229" customFormat="false" ht="11.25" hidden="false" customHeight="false" outlineLevel="0" collapsed="false">
      <c r="A229" s="1" t="s">
        <v>748</v>
      </c>
      <c r="B229" s="10" t="n">
        <v>6.472784</v>
      </c>
      <c r="C229" s="10" t="n">
        <v>4.49974</v>
      </c>
      <c r="D229" s="10" t="n">
        <v>-1.973044</v>
      </c>
      <c r="E229" s="11" t="n">
        <f aca="false">-1/POWER(2,D229)</f>
        <v>-3.92595598926236</v>
      </c>
      <c r="F229" s="12" t="n">
        <v>1.782764E-005</v>
      </c>
      <c r="G229" s="2" t="n">
        <v>0.011350095</v>
      </c>
      <c r="H229" s="2" t="s">
        <v>749</v>
      </c>
      <c r="I229" s="5" t="s">
        <v>750</v>
      </c>
      <c r="J229" s="2" t="s">
        <v>751</v>
      </c>
    </row>
    <row r="230" customFormat="false" ht="11.25" hidden="false" customHeight="false" outlineLevel="0" collapsed="false">
      <c r="A230" s="1" t="s">
        <v>752</v>
      </c>
      <c r="B230" s="10" t="n">
        <v>5.73706</v>
      </c>
      <c r="C230" s="10" t="n">
        <v>3.733504</v>
      </c>
      <c r="D230" s="10" t="n">
        <v>-2.003556</v>
      </c>
      <c r="E230" s="11" t="n">
        <f aca="false">-1/POWER(2,D230)</f>
        <v>-4.00987148627306</v>
      </c>
      <c r="F230" s="12" t="n">
        <v>0.002513499</v>
      </c>
      <c r="G230" s="2" t="n">
        <v>0.13964846</v>
      </c>
      <c r="H230" s="2" t="s">
        <v>753</v>
      </c>
      <c r="I230" s="5" t="s">
        <v>754</v>
      </c>
      <c r="J230" s="2" t="s">
        <v>755</v>
      </c>
    </row>
    <row r="231" customFormat="false" ht="11.25" hidden="false" customHeight="false" outlineLevel="0" collapsed="false">
      <c r="A231" s="1" t="s">
        <v>756</v>
      </c>
      <c r="B231" s="10" t="n">
        <v>10.531174</v>
      </c>
      <c r="C231" s="10" t="n">
        <v>8.508592</v>
      </c>
      <c r="D231" s="10" t="n">
        <v>-2.022582</v>
      </c>
      <c r="E231" s="11" t="n">
        <f aca="false">-1/POWER(2,D231)</f>
        <v>-4.06310317609881</v>
      </c>
      <c r="F231" s="12" t="n">
        <v>0.001839762</v>
      </c>
      <c r="G231" s="2" t="n">
        <v>0.123770904</v>
      </c>
      <c r="H231" s="2" t="s">
        <v>757</v>
      </c>
      <c r="I231" s="5" t="s">
        <v>758</v>
      </c>
      <c r="J231" s="2" t="s">
        <v>759</v>
      </c>
    </row>
    <row r="232" customFormat="false" ht="11.25" hidden="false" customHeight="false" outlineLevel="0" collapsed="false">
      <c r="A232" s="1" t="s">
        <v>760</v>
      </c>
      <c r="B232" s="10" t="n">
        <v>9.057518</v>
      </c>
      <c r="C232" s="10" t="n">
        <v>7.005216</v>
      </c>
      <c r="D232" s="10" t="n">
        <v>-2.052302</v>
      </c>
      <c r="E232" s="11" t="n">
        <f aca="false">-1/POWER(2,D232)</f>
        <v>-4.14767254736599</v>
      </c>
      <c r="F232" s="12" t="n">
        <v>0.0009222748</v>
      </c>
      <c r="G232" s="2" t="n">
        <v>0.086064646</v>
      </c>
      <c r="H232" s="2" t="s">
        <v>697</v>
      </c>
      <c r="I232" s="5" t="s">
        <v>698</v>
      </c>
      <c r="J232" s="2" t="s">
        <v>699</v>
      </c>
    </row>
    <row r="233" customFormat="false" ht="11.25" hidden="false" customHeight="false" outlineLevel="0" collapsed="false">
      <c r="A233" s="1" t="s">
        <v>761</v>
      </c>
      <c r="B233" s="10" t="n">
        <v>5.467732</v>
      </c>
      <c r="C233" s="10" t="n">
        <v>3.393743</v>
      </c>
      <c r="D233" s="10" t="n">
        <v>-2.07399</v>
      </c>
      <c r="E233" s="11" t="n">
        <f aca="false">-1/POWER(2,D233)</f>
        <v>-4.21049543380622</v>
      </c>
      <c r="F233" s="12" t="n">
        <v>4.084222E-006</v>
      </c>
      <c r="G233" s="2" t="n">
        <v>0.006438829</v>
      </c>
      <c r="H233" s="2" t="s">
        <v>762</v>
      </c>
      <c r="I233" s="5" t="s">
        <v>763</v>
      </c>
      <c r="J233" s="2" t="s">
        <v>764</v>
      </c>
    </row>
    <row r="234" customFormat="false" ht="11.25" hidden="false" customHeight="false" outlineLevel="0" collapsed="false">
      <c r="A234" s="1" t="s">
        <v>765</v>
      </c>
      <c r="B234" s="10" t="n">
        <v>5.112217</v>
      </c>
      <c r="C234" s="10" t="n">
        <v>3.005623</v>
      </c>
      <c r="D234" s="10" t="n">
        <v>-2.106594</v>
      </c>
      <c r="E234" s="11" t="n">
        <f aca="false">-1/POWER(2,D234)</f>
        <v>-4.30673334298818</v>
      </c>
      <c r="F234" s="12" t="n">
        <v>1.688502E-005</v>
      </c>
      <c r="G234" s="2" t="n">
        <v>0.011274919</v>
      </c>
      <c r="H234" s="2" t="s">
        <v>766</v>
      </c>
      <c r="I234" s="5" t="s">
        <v>767</v>
      </c>
      <c r="J234" s="2" t="s">
        <v>768</v>
      </c>
    </row>
    <row r="235" customFormat="false" ht="11.25" hidden="false" customHeight="false" outlineLevel="0" collapsed="false">
      <c r="A235" s="1" t="s">
        <v>769</v>
      </c>
      <c r="B235" s="10" t="n">
        <v>7.172441</v>
      </c>
      <c r="C235" s="10" t="n">
        <v>5.057114</v>
      </c>
      <c r="D235" s="10" t="n">
        <v>-2.115327</v>
      </c>
      <c r="E235" s="11" t="n">
        <f aca="false">-1/POWER(2,D235)</f>
        <v>-4.33288215810445</v>
      </c>
      <c r="F235" s="12" t="n">
        <v>0.0004542299</v>
      </c>
      <c r="G235" s="2" t="n">
        <v>0.062661963</v>
      </c>
      <c r="H235" s="2" t="s">
        <v>465</v>
      </c>
      <c r="I235" s="5" t="s">
        <v>466</v>
      </c>
      <c r="J235" s="2" t="s">
        <v>467</v>
      </c>
    </row>
    <row r="236" customFormat="false" ht="11.25" hidden="false" customHeight="false" outlineLevel="0" collapsed="false">
      <c r="A236" s="1" t="s">
        <v>770</v>
      </c>
      <c r="B236" s="10" t="n">
        <v>5.924611</v>
      </c>
      <c r="C236" s="10" t="n">
        <v>3.807156</v>
      </c>
      <c r="D236" s="10" t="n">
        <v>-2.117456</v>
      </c>
      <c r="E236" s="11" t="n">
        <f aca="false">-1/POWER(2,D236)</f>
        <v>-4.33928095736519</v>
      </c>
      <c r="F236" s="12" t="n">
        <v>0.0002984522</v>
      </c>
      <c r="G236" s="2" t="n">
        <v>0.050381902</v>
      </c>
      <c r="H236" s="2" t="s">
        <v>771</v>
      </c>
      <c r="I236" s="5" t="s">
        <v>772</v>
      </c>
      <c r="J236" s="2" t="s">
        <v>773</v>
      </c>
    </row>
    <row r="237" customFormat="false" ht="11.25" hidden="false" customHeight="false" outlineLevel="0" collapsed="false">
      <c r="A237" s="1" t="s">
        <v>774</v>
      </c>
      <c r="B237" s="10" t="n">
        <v>6.339743</v>
      </c>
      <c r="C237" s="10" t="n">
        <v>4.111655</v>
      </c>
      <c r="D237" s="10" t="n">
        <v>-2.228089</v>
      </c>
      <c r="E237" s="11" t="n">
        <f aca="false">-1/POWER(2,D237)</f>
        <v>-4.68512974207834</v>
      </c>
      <c r="F237" s="12" t="n">
        <v>0.00113104</v>
      </c>
      <c r="G237" s="2" t="n">
        <v>0.09582876</v>
      </c>
      <c r="H237" s="2" t="s">
        <v>775</v>
      </c>
      <c r="I237" s="5" t="s">
        <v>776</v>
      </c>
      <c r="J237" s="2" t="s">
        <v>777</v>
      </c>
    </row>
    <row r="238" customFormat="false" ht="11.25" hidden="false" customHeight="false" outlineLevel="0" collapsed="false">
      <c r="A238" s="1" t="s">
        <v>778</v>
      </c>
      <c r="B238" s="10" t="n">
        <v>6.107562</v>
      </c>
      <c r="C238" s="10" t="n">
        <v>3.831663</v>
      </c>
      <c r="D238" s="10" t="n">
        <v>-2.275899</v>
      </c>
      <c r="E238" s="11" t="n">
        <f aca="false">-1/POWER(2,D238)</f>
        <v>-4.84299327631331</v>
      </c>
      <c r="F238" s="12" t="n">
        <v>0.0004865466</v>
      </c>
      <c r="G238" s="2" t="n">
        <v>0.063325977</v>
      </c>
      <c r="H238" s="2" t="s">
        <v>779</v>
      </c>
      <c r="I238" s="5" t="s">
        <v>780</v>
      </c>
      <c r="J238" s="2" t="s">
        <v>781</v>
      </c>
    </row>
    <row r="239" customFormat="false" ht="11.25" hidden="false" customHeight="false" outlineLevel="0" collapsed="false">
      <c r="A239" s="1" t="s">
        <v>782</v>
      </c>
      <c r="B239" s="10" t="n">
        <v>5.991354</v>
      </c>
      <c r="C239" s="10" t="n">
        <v>3.709698</v>
      </c>
      <c r="D239" s="10" t="n">
        <v>-2.281656</v>
      </c>
      <c r="E239" s="11" t="n">
        <f aca="false">-1/POWER(2,D239)</f>
        <v>-4.86235760116203</v>
      </c>
      <c r="F239" s="12" t="n">
        <v>5.807317E-005</v>
      </c>
      <c r="G239" s="2" t="n">
        <v>0.019977755</v>
      </c>
      <c r="H239" s="2" t="s">
        <v>505</v>
      </c>
      <c r="I239" s="5" t="s">
        <v>506</v>
      </c>
      <c r="J239" s="2" t="s">
        <v>507</v>
      </c>
    </row>
    <row r="240" customFormat="false" ht="11.25" hidden="false" customHeight="false" outlineLevel="0" collapsed="false">
      <c r="A240" s="1" t="s">
        <v>783</v>
      </c>
      <c r="B240" s="10" t="n">
        <v>7.741257</v>
      </c>
      <c r="C240" s="10" t="n">
        <v>5.40973</v>
      </c>
      <c r="D240" s="10" t="n">
        <v>-2.331527</v>
      </c>
      <c r="E240" s="11" t="n">
        <f aca="false">-1/POWER(2,D240)</f>
        <v>-5.0333781870595</v>
      </c>
      <c r="F240" s="12" t="n">
        <v>0.0007983814</v>
      </c>
      <c r="G240" s="2" t="n">
        <v>0.080441253</v>
      </c>
      <c r="H240" s="2" t="s">
        <v>784</v>
      </c>
      <c r="I240" s="5" t="s">
        <v>785</v>
      </c>
      <c r="J240" s="2" t="s">
        <v>116</v>
      </c>
    </row>
    <row r="241" customFormat="false" ht="11.25" hidden="false" customHeight="false" outlineLevel="0" collapsed="false">
      <c r="A241" s="1" t="s">
        <v>786</v>
      </c>
      <c r="B241" s="10" t="n">
        <v>8.641185</v>
      </c>
      <c r="C241" s="10" t="n">
        <v>6.218109</v>
      </c>
      <c r="D241" s="10" t="n">
        <v>-2.423076</v>
      </c>
      <c r="E241" s="11" t="n">
        <f aca="false">-1/POWER(2,D241)</f>
        <v>-5.36313288435314</v>
      </c>
      <c r="F241" s="12" t="n">
        <v>1.941834E-005</v>
      </c>
      <c r="G241" s="2" t="n">
        <v>0.011694566</v>
      </c>
      <c r="H241" s="2" t="s">
        <v>757</v>
      </c>
      <c r="I241" s="5" t="s">
        <v>758</v>
      </c>
      <c r="J241" s="2" t="s">
        <v>759</v>
      </c>
    </row>
    <row r="242" customFormat="false" ht="11.25" hidden="false" customHeight="false" outlineLevel="0" collapsed="false">
      <c r="A242" s="1" t="s">
        <v>787</v>
      </c>
      <c r="B242" s="10" t="n">
        <v>5.389746</v>
      </c>
      <c r="C242" s="10" t="n">
        <v>2.947488</v>
      </c>
      <c r="D242" s="10" t="n">
        <v>-2.442258</v>
      </c>
      <c r="E242" s="11" t="n">
        <f aca="false">-1/POWER(2,D242)</f>
        <v>-5.4349169882201</v>
      </c>
      <c r="F242" s="12" t="n">
        <v>5.30232E-006</v>
      </c>
      <c r="G242" s="2" t="n">
        <v>0.006563977</v>
      </c>
      <c r="H242" s="2" t="s">
        <v>380</v>
      </c>
      <c r="I242" s="5" t="s">
        <v>381</v>
      </c>
      <c r="J242" s="2" t="s">
        <v>382</v>
      </c>
    </row>
    <row r="243" customFormat="false" ht="11.25" hidden="false" customHeight="false" outlineLevel="0" collapsed="false">
      <c r="A243" s="1" t="s">
        <v>788</v>
      </c>
      <c r="B243" s="10" t="n">
        <v>4.546256</v>
      </c>
      <c r="C243" s="10" t="n">
        <v>2.008273</v>
      </c>
      <c r="D243" s="10" t="n">
        <v>-2.537983</v>
      </c>
      <c r="E243" s="11" t="n">
        <f aca="false">-1/POWER(2,D243)</f>
        <v>-5.8077646834052</v>
      </c>
      <c r="F243" s="12" t="n">
        <v>9.25974E-005</v>
      </c>
      <c r="G243" s="2" t="n">
        <v>0.026982582</v>
      </c>
      <c r="H243" s="2" t="s">
        <v>442</v>
      </c>
      <c r="I243" s="5" t="s">
        <v>443</v>
      </c>
      <c r="J243" s="2" t="s">
        <v>187</v>
      </c>
    </row>
    <row r="244" customFormat="false" ht="11.25" hidden="false" customHeight="false" outlineLevel="0" collapsed="false">
      <c r="A244" s="1" t="s">
        <v>789</v>
      </c>
      <c r="B244" s="10" t="n">
        <v>5.811538</v>
      </c>
      <c r="C244" s="10" t="n">
        <v>3.211635</v>
      </c>
      <c r="D244" s="10" t="n">
        <v>-2.599903</v>
      </c>
      <c r="E244" s="11" t="n">
        <f aca="false">-1/POWER(2,D244)</f>
        <v>-6.06245864125526</v>
      </c>
      <c r="F244" s="12" t="n">
        <v>0.00123815</v>
      </c>
      <c r="G244" s="2" t="n">
        <v>0.098534603</v>
      </c>
      <c r="H244" s="2" t="s">
        <v>784</v>
      </c>
      <c r="I244" s="5" t="s">
        <v>785</v>
      </c>
      <c r="J244" s="2" t="s">
        <v>116</v>
      </c>
    </row>
    <row r="245" customFormat="false" ht="11.25" hidden="false" customHeight="false" outlineLevel="0" collapsed="false">
      <c r="A245" s="1" t="s">
        <v>790</v>
      </c>
      <c r="B245" s="10" t="n">
        <v>8.901697</v>
      </c>
      <c r="C245" s="10" t="n">
        <v>6.273066</v>
      </c>
      <c r="D245" s="10" t="n">
        <v>-2.628631</v>
      </c>
      <c r="E245" s="11" t="n">
        <f aca="false">-1/POWER(2,D245)</f>
        <v>-6.18438870813802</v>
      </c>
      <c r="F245" s="12" t="n">
        <v>0.0001411665</v>
      </c>
      <c r="G245" s="2" t="n">
        <v>0.036156468</v>
      </c>
      <c r="H245" s="2" t="s">
        <v>757</v>
      </c>
      <c r="I245" s="5" t="s">
        <v>758</v>
      </c>
      <c r="J245" s="2" t="s">
        <v>759</v>
      </c>
    </row>
    <row r="246" customFormat="false" ht="11.25" hidden="false" customHeight="false" outlineLevel="0" collapsed="false">
      <c r="A246" s="1" t="s">
        <v>791</v>
      </c>
      <c r="B246" s="10" t="n">
        <v>5.154548</v>
      </c>
      <c r="C246" s="10" t="n">
        <v>2.494298</v>
      </c>
      <c r="D246" s="10" t="n">
        <v>-2.660251</v>
      </c>
      <c r="E246" s="11" t="n">
        <f aca="false">-1/POWER(2,D246)</f>
        <v>-6.32143020130262</v>
      </c>
      <c r="F246" s="12" t="n">
        <v>2.43501E-006</v>
      </c>
      <c r="G246" s="2" t="n">
        <v>0.005353098</v>
      </c>
      <c r="H246" s="2" t="s">
        <v>792</v>
      </c>
      <c r="I246" s="5" t="s">
        <v>793</v>
      </c>
      <c r="J246" s="2" t="s">
        <v>794</v>
      </c>
    </row>
    <row r="247" customFormat="false" ht="11.25" hidden="false" customHeight="false" outlineLevel="0" collapsed="false">
      <c r="A247" s="1" t="s">
        <v>795</v>
      </c>
      <c r="B247" s="10" t="n">
        <v>8.058031</v>
      </c>
      <c r="C247" s="10" t="n">
        <v>5.370146</v>
      </c>
      <c r="D247" s="10" t="n">
        <v>-2.687885</v>
      </c>
      <c r="E247" s="11" t="n">
        <f aca="false">-1/POWER(2,D247)</f>
        <v>-6.44368066972272</v>
      </c>
      <c r="F247" s="12" t="n">
        <v>0.003524306</v>
      </c>
      <c r="G247" s="2" t="n">
        <v>0.161280656</v>
      </c>
      <c r="H247" s="2" t="s">
        <v>796</v>
      </c>
      <c r="I247" s="5" t="s">
        <v>797</v>
      </c>
      <c r="J247" s="2" t="s">
        <v>798</v>
      </c>
    </row>
    <row r="248" customFormat="false" ht="11.25" hidden="false" customHeight="false" outlineLevel="0" collapsed="false">
      <c r="A248" s="1" t="s">
        <v>799</v>
      </c>
      <c r="B248" s="10" t="n">
        <v>5.701298</v>
      </c>
      <c r="C248" s="10" t="n">
        <v>2.914432</v>
      </c>
      <c r="D248" s="10" t="n">
        <v>-2.786866</v>
      </c>
      <c r="E248" s="11" t="n">
        <f aca="false">-1/POWER(2,D248)</f>
        <v>-6.90128972289673</v>
      </c>
      <c r="F248" s="12" t="n">
        <v>0.001967801</v>
      </c>
      <c r="G248" s="2" t="n">
        <v>0.127466627</v>
      </c>
      <c r="H248" s="2" t="s">
        <v>442</v>
      </c>
      <c r="I248" s="5" t="s">
        <v>443</v>
      </c>
      <c r="J248" s="2" t="s">
        <v>187</v>
      </c>
    </row>
    <row r="249" customFormat="false" ht="11.25" hidden="false" customHeight="false" outlineLevel="0" collapsed="false">
      <c r="A249" s="1" t="s">
        <v>800</v>
      </c>
      <c r="B249" s="10" t="n">
        <v>5.86847</v>
      </c>
      <c r="C249" s="10" t="n">
        <v>2.988749</v>
      </c>
      <c r="D249" s="10" t="n">
        <v>-2.879721</v>
      </c>
      <c r="E249" s="11" t="n">
        <f aca="false">-1/POWER(2,D249)</f>
        <v>-7.36007771618473</v>
      </c>
      <c r="F249" s="12" t="n">
        <v>1.2132E-005</v>
      </c>
      <c r="G249" s="2" t="n">
        <v>0.009182673</v>
      </c>
      <c r="H249" s="2" t="s">
        <v>801</v>
      </c>
      <c r="I249" s="5" t="s">
        <v>802</v>
      </c>
      <c r="J249" s="2" t="s">
        <v>803</v>
      </c>
    </row>
    <row r="250" customFormat="false" ht="11.25" hidden="false" customHeight="false" outlineLevel="0" collapsed="false">
      <c r="A250" s="1" t="s">
        <v>804</v>
      </c>
      <c r="B250" s="10" t="n">
        <v>8.515246</v>
      </c>
      <c r="C250" s="10" t="n">
        <v>5.629963</v>
      </c>
      <c r="D250" s="10" t="n">
        <v>-2.885284</v>
      </c>
      <c r="E250" s="11" t="n">
        <f aca="false">-1/POWER(2,D250)</f>
        <v>-7.38851279950248</v>
      </c>
      <c r="F250" s="12" t="n">
        <v>0.000333003</v>
      </c>
      <c r="G250" s="2" t="n">
        <v>0.051890247</v>
      </c>
      <c r="H250" s="2" t="s">
        <v>805</v>
      </c>
      <c r="I250" s="5" t="s">
        <v>806</v>
      </c>
      <c r="J250" s="2" t="s">
        <v>807</v>
      </c>
    </row>
    <row r="251" customFormat="false" ht="11.25" hidden="false" customHeight="false" outlineLevel="0" collapsed="false">
      <c r="A251" s="1" t="s">
        <v>808</v>
      </c>
      <c r="B251" s="10" t="n">
        <v>8.934122</v>
      </c>
      <c r="C251" s="10" t="n">
        <v>5.827685</v>
      </c>
      <c r="D251" s="10" t="n">
        <v>-3.106437</v>
      </c>
      <c r="E251" s="11" t="n">
        <f aca="false">-1/POWER(2,D251)</f>
        <v>-8.61252938415453</v>
      </c>
      <c r="F251" s="12" t="n">
        <v>0.0001974542</v>
      </c>
      <c r="G251" s="2" t="n">
        <v>0.041484608</v>
      </c>
      <c r="H251" s="2" t="s">
        <v>809</v>
      </c>
      <c r="I251" s="5" t="s">
        <v>810</v>
      </c>
      <c r="J251" s="2" t="s">
        <v>811</v>
      </c>
    </row>
    <row r="252" customFormat="false" ht="11.25" hidden="false" customHeight="false" outlineLevel="0" collapsed="false">
      <c r="A252" s="1" t="s">
        <v>812</v>
      </c>
      <c r="B252" s="10" t="n">
        <v>6.644742</v>
      </c>
      <c r="C252" s="10" t="n">
        <v>3.389618</v>
      </c>
      <c r="D252" s="10" t="n">
        <v>-3.255124</v>
      </c>
      <c r="E252" s="11" t="n">
        <f aca="false">-1/POWER(2,D252)</f>
        <v>-9.54750651956489</v>
      </c>
      <c r="F252" s="12" t="n">
        <v>4.237092E-006</v>
      </c>
      <c r="G252" s="2" t="n">
        <v>0.006438829</v>
      </c>
      <c r="H252" s="2" t="s">
        <v>533</v>
      </c>
      <c r="I252" s="5" t="s">
        <v>534</v>
      </c>
      <c r="J252" s="2" t="s">
        <v>366</v>
      </c>
    </row>
    <row r="253" s="16" customFormat="true" ht="11.25" hidden="false" customHeight="false" outlineLevel="0" collapsed="false">
      <c r="A253" s="4" t="s">
        <v>813</v>
      </c>
      <c r="B253" s="13" t="n">
        <v>6.604573</v>
      </c>
      <c r="C253" s="13" t="n">
        <v>3.304396</v>
      </c>
      <c r="D253" s="13" t="n">
        <v>-3.300177</v>
      </c>
      <c r="E253" s="14" t="n">
        <f aca="false">-1/POWER(2,D253)</f>
        <v>-9.85036374470668</v>
      </c>
      <c r="F253" s="15" t="n">
        <v>9.656383E-005</v>
      </c>
      <c r="G253" s="2" t="n">
        <v>0.027586307</v>
      </c>
      <c r="H253" s="16" t="s">
        <v>814</v>
      </c>
      <c r="I253" s="8" t="s">
        <v>814</v>
      </c>
      <c r="J253" s="16" t="s">
        <v>815</v>
      </c>
    </row>
    <row r="254" customFormat="false" ht="11.25" hidden="false" customHeight="false" outlineLevel="0" collapsed="false">
      <c r="A254" s="1" t="s">
        <v>816</v>
      </c>
      <c r="B254" s="10" t="n">
        <v>6.301476</v>
      </c>
      <c r="C254" s="10" t="n">
        <v>2.655536</v>
      </c>
      <c r="D254" s="10" t="n">
        <v>-3.64594</v>
      </c>
      <c r="E254" s="11" t="n">
        <f aca="false">-1/POWER(2,D254)</f>
        <v>-12.5180678851506</v>
      </c>
      <c r="F254" s="12" t="n">
        <v>1.629522E-005</v>
      </c>
      <c r="G254" s="2" t="n">
        <v>0.011274919</v>
      </c>
      <c r="H254" s="2" t="s">
        <v>817</v>
      </c>
      <c r="I254" s="5" t="s">
        <v>818</v>
      </c>
      <c r="J254" s="2" t="s">
        <v>819</v>
      </c>
    </row>
    <row r="255" customFormat="false" ht="11.25" hidden="false" customHeight="false" outlineLevel="0" collapsed="false">
      <c r="A255" s="1" t="s">
        <v>820</v>
      </c>
      <c r="B255" s="10" t="n">
        <v>8.308364</v>
      </c>
      <c r="C255" s="10" t="n">
        <v>4.630491</v>
      </c>
      <c r="D255" s="10" t="n">
        <v>-3.677873</v>
      </c>
      <c r="E255" s="11" t="n">
        <f aca="false">-1/POWER(2,D255)</f>
        <v>-12.7982353790167</v>
      </c>
      <c r="F255" s="12" t="n">
        <v>0.003843945</v>
      </c>
      <c r="G255" s="2" t="n">
        <v>0.1669681</v>
      </c>
      <c r="H255" s="2" t="s">
        <v>821</v>
      </c>
      <c r="I255" s="5" t="s">
        <v>822</v>
      </c>
      <c r="J255" s="2" t="s">
        <v>823</v>
      </c>
    </row>
    <row r="256" customFormat="false" ht="11.25" hidden="false" customHeight="false" outlineLevel="0" collapsed="false">
      <c r="A256" s="1" t="s">
        <v>824</v>
      </c>
      <c r="B256" s="10" t="n">
        <v>7.274067</v>
      </c>
      <c r="C256" s="10" t="n">
        <v>3.549422</v>
      </c>
      <c r="D256" s="10" t="n">
        <v>-3.724645</v>
      </c>
      <c r="E256" s="11" t="n">
        <f aca="false">-1/POWER(2,D256)</f>
        <v>-13.2199516930602</v>
      </c>
      <c r="F256" s="12" t="n">
        <v>4.637439E-007</v>
      </c>
      <c r="G256" s="2" t="n">
        <v>0.003444535</v>
      </c>
      <c r="H256" s="2" t="s">
        <v>792</v>
      </c>
      <c r="I256" s="5" t="s">
        <v>793</v>
      </c>
      <c r="J256" s="2" t="s">
        <v>794</v>
      </c>
    </row>
    <row r="257" customFormat="false" ht="11.25" hidden="false" customHeight="false" outlineLevel="0" collapsed="false">
      <c r="A257" s="1" t="s">
        <v>825</v>
      </c>
      <c r="B257" s="10" t="n">
        <v>8.565677</v>
      </c>
      <c r="C257" s="10" t="n">
        <v>4.644762</v>
      </c>
      <c r="D257" s="10" t="n">
        <v>-3.920915</v>
      </c>
      <c r="E257" s="11" t="n">
        <f aca="false">-1/POWER(2,D257)</f>
        <v>-15.1465256779147</v>
      </c>
      <c r="F257" s="12" t="n">
        <v>0.0001345618</v>
      </c>
      <c r="G257" s="2" t="n">
        <v>0.035192372</v>
      </c>
      <c r="H257" s="2" t="s">
        <v>826</v>
      </c>
      <c r="I257" s="5" t="s">
        <v>827</v>
      </c>
      <c r="J257" s="2" t="s">
        <v>828</v>
      </c>
    </row>
    <row r="258" customFormat="false" ht="11.25" hidden="false" customHeight="false" outlineLevel="0" collapsed="false">
      <c r="A258" s="1" t="s">
        <v>829</v>
      </c>
      <c r="B258" s="10" t="n">
        <v>9.020248</v>
      </c>
      <c r="C258" s="10" t="n">
        <v>5.047706</v>
      </c>
      <c r="D258" s="10" t="n">
        <v>-3.972542</v>
      </c>
      <c r="E258" s="11" t="n">
        <f aca="false">-1/POWER(2,D258)</f>
        <v>-15.6983606068454</v>
      </c>
      <c r="F258" s="12" t="n">
        <v>0.00364687</v>
      </c>
      <c r="G258" s="2" t="n">
        <v>0.163507462</v>
      </c>
      <c r="H258" s="2" t="s">
        <v>821</v>
      </c>
      <c r="I258" s="5" t="s">
        <v>822</v>
      </c>
      <c r="J258" s="2" t="s">
        <v>823</v>
      </c>
    </row>
    <row r="259" customFormat="false" ht="11.25" hidden="false" customHeight="false" outlineLevel="0" collapsed="false">
      <c r="A259" s="1" t="s">
        <v>830</v>
      </c>
      <c r="B259" s="10" t="n">
        <v>9.291927</v>
      </c>
      <c r="C259" s="10" t="n">
        <v>5.144899</v>
      </c>
      <c r="D259" s="10" t="n">
        <v>-4.147028</v>
      </c>
      <c r="E259" s="11" t="n">
        <f aca="false">-1/POWER(2,D259)</f>
        <v>-17.7165771938868</v>
      </c>
      <c r="F259" s="12" t="n">
        <v>0.004243208</v>
      </c>
      <c r="G259" s="2" t="n">
        <v>0.17533629</v>
      </c>
      <c r="H259" s="2" t="s">
        <v>831</v>
      </c>
      <c r="I259" s="5" t="s">
        <v>832</v>
      </c>
      <c r="J259" s="2" t="s">
        <v>833</v>
      </c>
    </row>
    <row r="260" customFormat="false" ht="11.25" hidden="false" customHeight="false" outlineLevel="0" collapsed="false">
      <c r="A260" s="1" t="s">
        <v>834</v>
      </c>
      <c r="B260" s="10" t="n">
        <v>8.035278</v>
      </c>
      <c r="C260" s="10" t="n">
        <v>3.384208</v>
      </c>
      <c r="D260" s="10" t="n">
        <v>-4.65107</v>
      </c>
      <c r="E260" s="11" t="n">
        <f aca="false">-1/POWER(2,D260)</f>
        <v>-25.1253188560543</v>
      </c>
      <c r="F260" s="12" t="n">
        <v>0.001313959</v>
      </c>
      <c r="G260" s="2" t="n">
        <v>0.101311278</v>
      </c>
      <c r="H260" s="2" t="s">
        <v>835</v>
      </c>
      <c r="I260" s="5" t="s">
        <v>836</v>
      </c>
      <c r="J260" s="2" t="s">
        <v>837</v>
      </c>
    </row>
    <row r="261" customFormat="false" ht="11.25" hidden="false" customHeight="false" outlineLevel="0" collapsed="false">
      <c r="A261" s="1" t="s">
        <v>838</v>
      </c>
      <c r="B261" s="10" t="n">
        <v>10.857927</v>
      </c>
      <c r="C261" s="10" t="n">
        <v>5.408462</v>
      </c>
      <c r="D261" s="10" t="n">
        <v>-5.449465</v>
      </c>
      <c r="E261" s="11" t="n">
        <f aca="false">-1/POWER(2,D261)</f>
        <v>-43.697080859217</v>
      </c>
      <c r="F261" s="12" t="n">
        <v>0.003197329</v>
      </c>
      <c r="G261" s="2" t="n">
        <v>0.155900423</v>
      </c>
      <c r="H261" s="2" t="s">
        <v>831</v>
      </c>
      <c r="I261" s="5" t="s">
        <v>832</v>
      </c>
      <c r="J261" s="2" t="s">
        <v>833</v>
      </c>
    </row>
    <row r="262" customFormat="false" ht="11.25" hidden="false" customHeight="false" outlineLevel="0" collapsed="false">
      <c r="B262" s="10"/>
      <c r="C262" s="10"/>
      <c r="D262" s="10"/>
      <c r="E262" s="11"/>
      <c r="F262" s="12"/>
      <c r="G262" s="12"/>
      <c r="I262" s="5"/>
    </row>
    <row r="263" customFormat="false" ht="11.25" hidden="false" customHeight="false" outlineLevel="0" collapsed="false">
      <c r="B263" s="10"/>
      <c r="C263" s="10"/>
      <c r="D263" s="10"/>
      <c r="E263" s="11"/>
      <c r="F263" s="12"/>
      <c r="G263" s="12"/>
      <c r="I263" s="5"/>
    </row>
    <row r="264" s="16" customFormat="true" ht="11.25" hidden="false" customHeight="false" outlineLevel="0" collapsed="false">
      <c r="A264" s="4" t="s">
        <v>839</v>
      </c>
      <c r="B264" s="13"/>
      <c r="C264" s="13"/>
      <c r="D264" s="13"/>
      <c r="E264" s="14"/>
      <c r="F264" s="15"/>
      <c r="G264" s="15"/>
      <c r="I264" s="8"/>
    </row>
    <row r="266" s="4" customFormat="true" ht="11.25" hidden="false" customHeight="false" outlineLevel="0" collapsed="false">
      <c r="A266" s="4" t="s">
        <v>1</v>
      </c>
      <c r="B266" s="4" t="s">
        <v>2</v>
      </c>
      <c r="C266" s="4" t="s">
        <v>840</v>
      </c>
      <c r="D266" s="4" t="s">
        <v>4</v>
      </c>
      <c r="E266" s="9" t="s">
        <v>5</v>
      </c>
      <c r="F266" s="9" t="s">
        <v>6</v>
      </c>
      <c r="G266" s="9" t="s">
        <v>7</v>
      </c>
      <c r="H266" s="4" t="s">
        <v>8</v>
      </c>
      <c r="I266" s="4" t="s">
        <v>9</v>
      </c>
      <c r="J266" s="4" t="s">
        <v>10</v>
      </c>
    </row>
    <row r="267" s="4" customFormat="true" ht="11.25" hidden="false" customHeight="false" outlineLevel="0" collapsed="false">
      <c r="D267" s="4" t="s">
        <v>841</v>
      </c>
      <c r="E267" s="4" t="s">
        <v>841</v>
      </c>
      <c r="F267" s="8" t="s">
        <v>12</v>
      </c>
      <c r="G267" s="6" t="s">
        <v>13</v>
      </c>
      <c r="J267" s="4" t="s">
        <v>14</v>
      </c>
    </row>
    <row r="268" s="4" customFormat="true" ht="11.25" hidden="false" customHeight="false" outlineLevel="0" collapsed="false">
      <c r="F268" s="6" t="s">
        <v>15</v>
      </c>
      <c r="G268" s="6" t="s">
        <v>16</v>
      </c>
    </row>
    <row r="269" s="4" customFormat="true" ht="11.25" hidden="false" customHeight="false" outlineLevel="0" collapsed="false">
      <c r="E269" s="9"/>
      <c r="F269" s="6" t="s">
        <v>17</v>
      </c>
      <c r="G269" s="6" t="s">
        <v>18</v>
      </c>
    </row>
    <row r="270" s="4" customFormat="true" ht="11.25" hidden="false" customHeight="false" outlineLevel="0" collapsed="false">
      <c r="E270" s="9"/>
      <c r="F270" s="6"/>
      <c r="G270" s="9"/>
    </row>
    <row r="271" customFormat="false" ht="11.25" hidden="false" customHeight="false" outlineLevel="0" collapsed="false">
      <c r="A271" s="1" t="s">
        <v>36</v>
      </c>
      <c r="B271" s="10" t="n">
        <v>8.28739</v>
      </c>
      <c r="C271" s="10" t="n">
        <v>11.934571</v>
      </c>
      <c r="D271" s="10" t="n">
        <v>3.4871544</v>
      </c>
      <c r="E271" s="11" t="n">
        <f aca="false">POWER(2,D271)</f>
        <v>11.2134196101796</v>
      </c>
      <c r="F271" s="12" t="n">
        <v>7.273847E-008</v>
      </c>
      <c r="G271" s="2" t="n">
        <v>0.0009445744</v>
      </c>
      <c r="H271" s="2" t="s">
        <v>37</v>
      </c>
      <c r="I271" s="5" t="s">
        <v>38</v>
      </c>
      <c r="J271" s="2" t="s">
        <v>39</v>
      </c>
    </row>
    <row r="272" customFormat="false" ht="11.25" hidden="false" customHeight="false" outlineLevel="0" collapsed="false">
      <c r="A272" s="1" t="s">
        <v>109</v>
      </c>
      <c r="B272" s="10" t="n">
        <v>4.094537</v>
      </c>
      <c r="C272" s="10" t="n">
        <v>6.21931</v>
      </c>
      <c r="D272" s="10" t="n">
        <v>2.2096993</v>
      </c>
      <c r="E272" s="11" t="n">
        <f aca="false">POWER(2,D272)</f>
        <v>4.62578848501513</v>
      </c>
      <c r="F272" s="12" t="n">
        <v>0.0003687012</v>
      </c>
      <c r="G272" s="2" t="n">
        <v>0.0975654915</v>
      </c>
      <c r="H272" s="2" t="s">
        <v>110</v>
      </c>
      <c r="I272" s="5" t="s">
        <v>111</v>
      </c>
      <c r="J272" s="2" t="s">
        <v>112</v>
      </c>
    </row>
    <row r="273" customFormat="false" ht="11.25" hidden="false" customHeight="false" outlineLevel="0" collapsed="false">
      <c r="A273" s="1" t="s">
        <v>113</v>
      </c>
      <c r="B273" s="10" t="n">
        <v>4.459785</v>
      </c>
      <c r="C273" s="10" t="n">
        <v>5.978844</v>
      </c>
      <c r="D273" s="10" t="n">
        <v>2.113103</v>
      </c>
      <c r="E273" s="11" t="n">
        <f aca="false">POWER(2,D273)</f>
        <v>4.32620790888702</v>
      </c>
      <c r="F273" s="12" t="n">
        <v>0.0001605953</v>
      </c>
      <c r="G273" s="2" t="n">
        <v>0.1609384648</v>
      </c>
      <c r="H273" s="2" t="s">
        <v>114</v>
      </c>
      <c r="I273" s="5" t="s">
        <v>115</v>
      </c>
      <c r="J273" s="2" t="s">
        <v>116</v>
      </c>
    </row>
    <row r="274" customFormat="false" ht="11.25" hidden="false" customHeight="false" outlineLevel="0" collapsed="false">
      <c r="A274" s="1" t="s">
        <v>842</v>
      </c>
      <c r="B274" s="10" t="n">
        <v>3.907121</v>
      </c>
      <c r="C274" s="10" t="n">
        <v>5.341418</v>
      </c>
      <c r="D274" s="10" t="n">
        <v>1.5833929</v>
      </c>
      <c r="E274" s="11" t="n">
        <f aca="false">POWER(2,D274)</f>
        <v>2.99673788191238</v>
      </c>
      <c r="F274" s="12" t="n">
        <v>0.002297938</v>
      </c>
      <c r="G274" s="2" t="n">
        <v>0.1937065221</v>
      </c>
      <c r="H274" s="2" t="s">
        <v>843</v>
      </c>
      <c r="I274" s="5" t="s">
        <v>844</v>
      </c>
      <c r="J274" s="2" t="s">
        <v>845</v>
      </c>
    </row>
    <row r="275" customFormat="false" ht="11.25" hidden="false" customHeight="false" outlineLevel="0" collapsed="false">
      <c r="A275" s="1" t="s">
        <v>251</v>
      </c>
      <c r="B275" s="10" t="n">
        <v>6.405901</v>
      </c>
      <c r="C275" s="10" t="n">
        <v>7.846101</v>
      </c>
      <c r="D275" s="10" t="n">
        <v>1.5077583</v>
      </c>
      <c r="E275" s="11" t="n">
        <f aca="false">POWER(2,D275)</f>
        <v>2.84367836938121</v>
      </c>
      <c r="F275" s="12" t="n">
        <v>0.0006298879</v>
      </c>
      <c r="G275" s="2" t="n">
        <v>0.115776592</v>
      </c>
      <c r="H275" s="2" t="s">
        <v>252</v>
      </c>
      <c r="I275" s="5" t="s">
        <v>253</v>
      </c>
      <c r="J275" s="2" t="s">
        <v>254</v>
      </c>
    </row>
    <row r="276" customFormat="false" ht="11.25" hidden="false" customHeight="false" outlineLevel="0" collapsed="false">
      <c r="A276" s="1" t="s">
        <v>846</v>
      </c>
      <c r="B276" s="10" t="n">
        <v>6.564852</v>
      </c>
      <c r="C276" s="10" t="n">
        <v>8.169479</v>
      </c>
      <c r="D276" s="10" t="n">
        <v>1.3976148</v>
      </c>
      <c r="E276" s="11" t="n">
        <f aca="false">POWER(2,D276)</f>
        <v>2.63465635552732</v>
      </c>
      <c r="F276" s="12" t="n">
        <v>0.006205858</v>
      </c>
      <c r="G276" s="2" t="n">
        <v>0.1614163424</v>
      </c>
      <c r="H276" s="2" t="s">
        <v>847</v>
      </c>
      <c r="I276" s="5" t="s">
        <v>848</v>
      </c>
      <c r="J276" s="2" t="s">
        <v>849</v>
      </c>
    </row>
    <row r="277" customFormat="false" ht="11.25" hidden="false" customHeight="false" outlineLevel="0" collapsed="false">
      <c r="A277" s="1" t="s">
        <v>850</v>
      </c>
      <c r="B277" s="10" t="n">
        <v>4.286311</v>
      </c>
      <c r="C277" s="10" t="n">
        <v>5.798716</v>
      </c>
      <c r="D277" s="10" t="n">
        <v>1.3817009</v>
      </c>
      <c r="E277" s="11" t="n">
        <f aca="false">POWER(2,D277)</f>
        <v>2.60575401696175</v>
      </c>
      <c r="F277" s="12" t="n">
        <v>0.008322065</v>
      </c>
      <c r="G277" s="2" t="n">
        <v>0.1949971426</v>
      </c>
      <c r="H277" s="2" t="s">
        <v>99</v>
      </c>
      <c r="I277" s="5" t="s">
        <v>99</v>
      </c>
      <c r="J277" s="2" t="s">
        <v>99</v>
      </c>
    </row>
    <row r="278" customFormat="false" ht="11.25" hidden="false" customHeight="false" outlineLevel="0" collapsed="false">
      <c r="A278" s="1" t="s">
        <v>224</v>
      </c>
      <c r="B278" s="10" t="n">
        <v>9.465505</v>
      </c>
      <c r="C278" s="10" t="n">
        <v>10.704675</v>
      </c>
      <c r="D278" s="10" t="n">
        <v>1.3065446</v>
      </c>
      <c r="E278" s="11" t="n">
        <f aca="false">POWER(2,D278)</f>
        <v>2.47348405606875</v>
      </c>
      <c r="F278" s="12" t="n">
        <v>0.001163725</v>
      </c>
      <c r="G278" s="2" t="n">
        <v>0.143910914</v>
      </c>
      <c r="H278" s="2" t="s">
        <v>225</v>
      </c>
      <c r="I278" s="5" t="s">
        <v>226</v>
      </c>
      <c r="J278" s="2" t="s">
        <v>227</v>
      </c>
    </row>
    <row r="279" customFormat="false" ht="11.25" hidden="false" customHeight="false" outlineLevel="0" collapsed="false">
      <c r="A279" s="1" t="s">
        <v>851</v>
      </c>
      <c r="B279" s="10" t="n">
        <v>5.540654</v>
      </c>
      <c r="C279" s="10" t="n">
        <v>6.958244</v>
      </c>
      <c r="D279" s="10" t="n">
        <v>1.2441047</v>
      </c>
      <c r="E279" s="11" t="n">
        <f aca="false">POWER(2,D279)</f>
        <v>2.36871512107103</v>
      </c>
      <c r="F279" s="12" t="n">
        <v>0.004276144</v>
      </c>
      <c r="G279" s="2" t="n">
        <v>0.1420527358</v>
      </c>
      <c r="H279" s="2" t="s">
        <v>852</v>
      </c>
      <c r="I279" s="5" t="s">
        <v>853</v>
      </c>
      <c r="J279" s="2" t="s">
        <v>204</v>
      </c>
    </row>
    <row r="280" customFormat="false" ht="11.25" hidden="false" customHeight="false" outlineLevel="0" collapsed="false">
      <c r="A280" s="1" t="s">
        <v>854</v>
      </c>
      <c r="B280" s="10" t="n">
        <v>5.46105</v>
      </c>
      <c r="C280" s="10" t="n">
        <v>6.900329</v>
      </c>
      <c r="D280" s="10" t="n">
        <v>1.1890269</v>
      </c>
      <c r="E280" s="11" t="n">
        <f aca="false">POWER(2,D280)</f>
        <v>2.27998905688943</v>
      </c>
      <c r="F280" s="12" t="n">
        <v>0.01042072</v>
      </c>
      <c r="G280" s="2" t="n">
        <v>0.1675682312</v>
      </c>
      <c r="H280" s="2" t="s">
        <v>855</v>
      </c>
      <c r="I280" s="5" t="s">
        <v>856</v>
      </c>
      <c r="J280" s="2" t="s">
        <v>857</v>
      </c>
    </row>
    <row r="281" customFormat="false" ht="11.25" hidden="false" customHeight="false" outlineLevel="0" collapsed="false">
      <c r="A281" s="1" t="s">
        <v>153</v>
      </c>
      <c r="B281" s="10" t="n">
        <v>5.624557</v>
      </c>
      <c r="C281" s="10" t="n">
        <v>7.317795</v>
      </c>
      <c r="D281" s="10" t="n">
        <v>1.0945737</v>
      </c>
      <c r="E281" s="11" t="n">
        <f aca="false">POWER(2,D281)</f>
        <v>2.13549970694681</v>
      </c>
      <c r="F281" s="12" t="n">
        <v>0.0102588</v>
      </c>
      <c r="G281" s="2" t="n">
        <v>0.0916417064</v>
      </c>
      <c r="H281" s="2" t="s">
        <v>154</v>
      </c>
      <c r="I281" s="5" t="s">
        <v>155</v>
      </c>
      <c r="J281" s="2" t="s">
        <v>156</v>
      </c>
    </row>
    <row r="282" customFormat="false" ht="11.25" hidden="false" customHeight="false" outlineLevel="0" collapsed="false">
      <c r="A282" s="1" t="s">
        <v>858</v>
      </c>
      <c r="B282" s="10" t="n">
        <v>4.784289</v>
      </c>
      <c r="C282" s="10" t="n">
        <v>6.058007</v>
      </c>
      <c r="D282" s="10" t="n">
        <v>1.078882</v>
      </c>
      <c r="E282" s="11" t="n">
        <f aca="false">POWER(2,D282)</f>
        <v>2.11239846767876</v>
      </c>
      <c r="F282" s="12" t="n">
        <v>0.01089264</v>
      </c>
      <c r="G282" s="2" t="n">
        <v>0.1794892863</v>
      </c>
      <c r="H282" s="2" t="s">
        <v>859</v>
      </c>
      <c r="I282" s="5" t="s">
        <v>860</v>
      </c>
      <c r="J282" s="2" t="s">
        <v>861</v>
      </c>
    </row>
    <row r="283" customFormat="false" ht="11.25" hidden="false" customHeight="false" outlineLevel="0" collapsed="false">
      <c r="A283" s="1" t="s">
        <v>862</v>
      </c>
      <c r="B283" s="10" t="n">
        <v>2.852367</v>
      </c>
      <c r="C283" s="10" t="n">
        <v>4.226059</v>
      </c>
      <c r="D283" s="10" t="n">
        <v>1.0624638</v>
      </c>
      <c r="E283" s="11" t="n">
        <f aca="false">POWER(2,D283)</f>
        <v>2.08849515982731</v>
      </c>
      <c r="F283" s="12" t="n">
        <v>0.0137588</v>
      </c>
      <c r="G283" s="2" t="n">
        <v>0.165711687</v>
      </c>
      <c r="H283" s="2" t="s">
        <v>863</v>
      </c>
      <c r="I283" s="5" t="s">
        <v>864</v>
      </c>
      <c r="J283" s="2" t="s">
        <v>865</v>
      </c>
    </row>
    <row r="284" customFormat="false" ht="11.25" hidden="false" customHeight="false" outlineLevel="0" collapsed="false">
      <c r="A284" s="1" t="s">
        <v>866</v>
      </c>
      <c r="B284" s="10" t="n">
        <v>5.742792</v>
      </c>
      <c r="C284" s="10" t="n">
        <v>6.814108</v>
      </c>
      <c r="D284" s="10" t="n">
        <v>1.0216838</v>
      </c>
      <c r="E284" s="11" t="n">
        <f aca="false">POWER(2,D284)</f>
        <v>2.03028716856021</v>
      </c>
      <c r="F284" s="12" t="n">
        <v>0.006039662</v>
      </c>
      <c r="G284" s="2" t="n">
        <v>0.1913473648</v>
      </c>
      <c r="H284" s="2" t="s">
        <v>99</v>
      </c>
      <c r="I284" s="5" t="s">
        <v>99</v>
      </c>
      <c r="J284" s="2" t="s">
        <v>99</v>
      </c>
    </row>
    <row r="285" customFormat="false" ht="11.25" hidden="false" customHeight="false" outlineLevel="0" collapsed="false">
      <c r="A285" s="1" t="s">
        <v>169</v>
      </c>
      <c r="B285" s="10" t="n">
        <v>7.930275</v>
      </c>
      <c r="C285" s="10" t="n">
        <v>9.028562</v>
      </c>
      <c r="D285" s="10" t="n">
        <v>1.0165444</v>
      </c>
      <c r="E285" s="11" t="n">
        <f aca="false">POWER(2,D285)</f>
        <v>2.02306742081177</v>
      </c>
      <c r="F285" s="12" t="n">
        <v>0.005528635</v>
      </c>
      <c r="G285" s="2" t="n">
        <v>0.1702948973</v>
      </c>
      <c r="H285" s="2" t="s">
        <v>170</v>
      </c>
      <c r="I285" s="5" t="s">
        <v>171</v>
      </c>
      <c r="J285" s="2" t="s">
        <v>172</v>
      </c>
    </row>
    <row r="286" customFormat="false" ht="11.25" hidden="false" customHeight="false" outlineLevel="0" collapsed="false">
      <c r="A286" s="1" t="s">
        <v>867</v>
      </c>
      <c r="B286" s="10" t="n">
        <v>6.401849</v>
      </c>
      <c r="C286" s="10" t="n">
        <v>7.431162</v>
      </c>
      <c r="D286" s="10" t="n">
        <v>0.9603842</v>
      </c>
      <c r="E286" s="11" t="n">
        <f aca="false">POWER(2,D286)</f>
        <v>1.94582801373857</v>
      </c>
      <c r="F286" s="12" t="n">
        <v>0.007167609</v>
      </c>
      <c r="G286" s="2" t="n">
        <v>0.1937615829</v>
      </c>
      <c r="H286" s="2" t="s">
        <v>868</v>
      </c>
      <c r="I286" s="5" t="s">
        <v>869</v>
      </c>
      <c r="J286" s="2" t="s">
        <v>870</v>
      </c>
    </row>
    <row r="287" customFormat="false" ht="11.25" hidden="false" customHeight="false" outlineLevel="0" collapsed="false">
      <c r="A287" s="1" t="s">
        <v>871</v>
      </c>
      <c r="B287" s="10" t="n">
        <v>3.558908</v>
      </c>
      <c r="C287" s="10" t="n">
        <v>4.626038</v>
      </c>
      <c r="D287" s="10" t="n">
        <v>0.9201815</v>
      </c>
      <c r="E287" s="11" t="n">
        <f aca="false">POWER(2,D287)</f>
        <v>1.89235334828541</v>
      </c>
      <c r="F287" s="12" t="n">
        <v>0.007386564</v>
      </c>
      <c r="G287" s="2" t="n">
        <v>0.165711687</v>
      </c>
      <c r="H287" s="2" t="s">
        <v>872</v>
      </c>
      <c r="I287" s="5" t="s">
        <v>873</v>
      </c>
      <c r="J287" s="2" t="s">
        <v>507</v>
      </c>
    </row>
    <row r="288" customFormat="false" ht="11.25" hidden="false" customHeight="false" outlineLevel="0" collapsed="false">
      <c r="A288" s="1" t="s">
        <v>874</v>
      </c>
      <c r="B288" s="10" t="n">
        <v>3.445564</v>
      </c>
      <c r="C288" s="10" t="n">
        <v>4.74609</v>
      </c>
      <c r="D288" s="10" t="n">
        <v>0.920149</v>
      </c>
      <c r="E288" s="11" t="n">
        <f aca="false">POWER(2,D288)</f>
        <v>1.89231071918546</v>
      </c>
      <c r="F288" s="12" t="n">
        <v>0.004733981</v>
      </c>
      <c r="G288" s="2" t="n">
        <v>0.0784085905</v>
      </c>
      <c r="H288" s="2" t="s">
        <v>875</v>
      </c>
      <c r="I288" s="5" t="s">
        <v>876</v>
      </c>
      <c r="J288" s="2" t="s">
        <v>877</v>
      </c>
    </row>
    <row r="289" customFormat="false" ht="11.25" hidden="false" customHeight="false" outlineLevel="0" collapsed="false">
      <c r="A289" s="1" t="s">
        <v>878</v>
      </c>
      <c r="B289" s="10" t="n">
        <v>5.128532</v>
      </c>
      <c r="C289" s="10" t="n">
        <v>6.268959</v>
      </c>
      <c r="D289" s="10" t="n">
        <v>0.8905634</v>
      </c>
      <c r="E289" s="11" t="n">
        <f aca="false">POWER(2,D289)</f>
        <v>1.85389996582052</v>
      </c>
      <c r="F289" s="12" t="n">
        <v>0.005071063</v>
      </c>
      <c r="G289" s="2" t="n">
        <v>0.1156181774</v>
      </c>
      <c r="H289" s="2" t="s">
        <v>879</v>
      </c>
      <c r="I289" s="5" t="s">
        <v>880</v>
      </c>
      <c r="J289" s="2" t="s">
        <v>258</v>
      </c>
    </row>
    <row r="290" customFormat="false" ht="11.25" hidden="false" customHeight="false" outlineLevel="0" collapsed="false">
      <c r="A290" s="1" t="s">
        <v>881</v>
      </c>
      <c r="B290" s="10" t="n">
        <v>4.234897</v>
      </c>
      <c r="C290" s="10" t="n">
        <v>5.321362</v>
      </c>
      <c r="D290" s="10" t="n">
        <v>0.763592</v>
      </c>
      <c r="E290" s="11" t="n">
        <f aca="false">POWER(2,D290)</f>
        <v>1.6977123050823</v>
      </c>
      <c r="F290" s="12" t="n">
        <v>0.02492107</v>
      </c>
      <c r="G290" s="2" t="n">
        <v>0.1682465606</v>
      </c>
      <c r="H290" s="2" t="s">
        <v>882</v>
      </c>
      <c r="I290" s="5" t="s">
        <v>883</v>
      </c>
      <c r="J290" s="2" t="s">
        <v>362</v>
      </c>
    </row>
    <row r="291" customFormat="false" ht="11.25" hidden="false" customHeight="false" outlineLevel="0" collapsed="false">
      <c r="A291" s="1" t="s">
        <v>884</v>
      </c>
      <c r="B291" s="10" t="n">
        <v>7.520662</v>
      </c>
      <c r="C291" s="10" t="n">
        <v>8.62926</v>
      </c>
      <c r="D291" s="10" t="n">
        <v>0.7620973</v>
      </c>
      <c r="E291" s="11" t="n">
        <f aca="false">POWER(2,D291)</f>
        <v>1.69595430602979</v>
      </c>
      <c r="F291" s="12" t="n">
        <v>0.01082119</v>
      </c>
      <c r="G291" s="2" t="n">
        <v>0.1156181774</v>
      </c>
      <c r="H291" s="2" t="s">
        <v>885</v>
      </c>
      <c r="I291" s="5" t="s">
        <v>886</v>
      </c>
      <c r="J291" s="2" t="s">
        <v>887</v>
      </c>
    </row>
    <row r="292" customFormat="false" ht="11.25" hidden="false" customHeight="false" outlineLevel="0" collapsed="false">
      <c r="A292" s="1" t="s">
        <v>219</v>
      </c>
      <c r="B292" s="10" t="n">
        <v>6.846554</v>
      </c>
      <c r="C292" s="10" t="n">
        <v>7.952308</v>
      </c>
      <c r="D292" s="10" t="n">
        <v>0.7616491</v>
      </c>
      <c r="E292" s="11" t="n">
        <f aca="false">POWER(2,D292)</f>
        <v>1.69542750817098</v>
      </c>
      <c r="F292" s="12" t="n">
        <v>0.01977827</v>
      </c>
      <c r="G292" s="2" t="n">
        <v>0.1505232075</v>
      </c>
      <c r="H292" s="2" t="s">
        <v>220</v>
      </c>
      <c r="I292" s="5" t="s">
        <v>221</v>
      </c>
      <c r="J292" s="2" t="s">
        <v>222</v>
      </c>
    </row>
    <row r="293" customFormat="false" ht="11.25" hidden="false" customHeight="false" outlineLevel="0" collapsed="false">
      <c r="A293" s="1" t="s">
        <v>888</v>
      </c>
      <c r="B293" s="10" t="n">
        <v>3.771368</v>
      </c>
      <c r="C293" s="10" t="n">
        <v>4.941926</v>
      </c>
      <c r="D293" s="10" t="n">
        <v>0.7561663</v>
      </c>
      <c r="E293" s="11" t="n">
        <f aca="false">POWER(2,D293)</f>
        <v>1.68899645488356</v>
      </c>
      <c r="F293" s="12" t="n">
        <v>0.01456231</v>
      </c>
      <c r="G293" s="2" t="n">
        <v>0.1156181774</v>
      </c>
      <c r="H293" s="2" t="s">
        <v>889</v>
      </c>
      <c r="I293" s="5" t="s">
        <v>890</v>
      </c>
      <c r="J293" s="2" t="s">
        <v>891</v>
      </c>
    </row>
    <row r="294" customFormat="false" ht="11.25" hidden="false" customHeight="false" outlineLevel="0" collapsed="false">
      <c r="A294" s="1" t="s">
        <v>123</v>
      </c>
      <c r="B294" s="10" t="n">
        <v>5.940137</v>
      </c>
      <c r="C294" s="10" t="n">
        <v>7.199615</v>
      </c>
      <c r="D294" s="10" t="n">
        <v>0.7478345</v>
      </c>
      <c r="E294" s="11" t="n">
        <f aca="false">POWER(2,D294)</f>
        <v>1.67927033590045</v>
      </c>
      <c r="F294" s="12" t="n">
        <v>0.05601024</v>
      </c>
      <c r="G294" s="2" t="n">
        <v>0.1754732298</v>
      </c>
      <c r="H294" s="2" t="s">
        <v>124</v>
      </c>
      <c r="I294" s="5" t="s">
        <v>125</v>
      </c>
      <c r="J294" s="2" t="s">
        <v>126</v>
      </c>
    </row>
    <row r="295" customFormat="false" ht="11.25" hidden="false" customHeight="false" outlineLevel="0" collapsed="false">
      <c r="A295" s="1" t="s">
        <v>892</v>
      </c>
      <c r="B295" s="10" t="n">
        <v>2.499137</v>
      </c>
      <c r="C295" s="10" t="n">
        <v>3.565156</v>
      </c>
      <c r="D295" s="10" t="n">
        <v>0.69228</v>
      </c>
      <c r="E295" s="11" t="n">
        <f aca="false">POWER(2,D295)</f>
        <v>1.61583512802664</v>
      </c>
      <c r="F295" s="12" t="n">
        <v>0.03792853</v>
      </c>
      <c r="G295" s="2" t="n">
        <v>0.1744473169</v>
      </c>
      <c r="H295" s="2" t="s">
        <v>893</v>
      </c>
      <c r="I295" s="5" t="s">
        <v>894</v>
      </c>
      <c r="J295" s="2" t="s">
        <v>234</v>
      </c>
    </row>
    <row r="296" customFormat="false" ht="11.25" hidden="false" customHeight="false" outlineLevel="0" collapsed="false">
      <c r="A296" s="1" t="s">
        <v>895</v>
      </c>
      <c r="B296" s="10" t="n">
        <v>5.768362</v>
      </c>
      <c r="C296" s="10" t="n">
        <v>7.164435</v>
      </c>
      <c r="D296" s="10" t="n">
        <v>0.6019023</v>
      </c>
      <c r="E296" s="11" t="n">
        <f aca="false">POWER(2,D296)</f>
        <v>1.51771646900672</v>
      </c>
      <c r="F296" s="12" t="n">
        <v>0.0195216</v>
      </c>
      <c r="G296" s="2" t="n">
        <v>0.0242188153</v>
      </c>
      <c r="H296" s="2" t="s">
        <v>896</v>
      </c>
      <c r="I296" s="5" t="s">
        <v>897</v>
      </c>
      <c r="J296" s="2" t="s">
        <v>898</v>
      </c>
    </row>
    <row r="297" customFormat="false" ht="11.25" hidden="false" customHeight="false" outlineLevel="0" collapsed="false">
      <c r="A297" s="1" t="s">
        <v>899</v>
      </c>
      <c r="B297" s="10" t="n">
        <v>7.849227</v>
      </c>
      <c r="C297" s="10" t="n">
        <v>8.953875</v>
      </c>
      <c r="D297" s="10" t="n">
        <v>0.591101</v>
      </c>
      <c r="E297" s="11" t="n">
        <f aca="false">POWER(2,D297)</f>
        <v>1.50639592250513</v>
      </c>
      <c r="F297" s="12" t="n">
        <v>0.09273892</v>
      </c>
      <c r="G297" s="2" t="n">
        <v>0.1955281307</v>
      </c>
      <c r="H297" s="2" t="s">
        <v>900</v>
      </c>
      <c r="I297" s="5" t="s">
        <v>901</v>
      </c>
      <c r="J297" s="2" t="s">
        <v>902</v>
      </c>
    </row>
    <row r="298" customFormat="false" ht="11.25" hidden="false" customHeight="false" outlineLevel="0" collapsed="false">
      <c r="A298" s="1" t="s">
        <v>903</v>
      </c>
      <c r="B298" s="10" t="n">
        <v>5.890721</v>
      </c>
      <c r="C298" s="10" t="n">
        <v>6.993795</v>
      </c>
      <c r="D298" s="10" t="n">
        <v>0.5815243</v>
      </c>
      <c r="E298" s="11" t="n">
        <f aca="false">POWER(2,D298)</f>
        <v>1.49642948757117</v>
      </c>
      <c r="F298" s="12" t="n">
        <v>0.04709741</v>
      </c>
      <c r="G298" s="2" t="n">
        <v>0.1262123346</v>
      </c>
      <c r="H298" s="2" t="s">
        <v>904</v>
      </c>
      <c r="I298" s="5" t="s">
        <v>905</v>
      </c>
      <c r="J298" s="2" t="s">
        <v>857</v>
      </c>
    </row>
    <row r="299" customFormat="false" ht="11.25" hidden="false" customHeight="false" outlineLevel="0" collapsed="false">
      <c r="A299" s="1" t="s">
        <v>906</v>
      </c>
      <c r="B299" s="10" t="n">
        <v>5.461701</v>
      </c>
      <c r="C299" s="10" t="n">
        <v>6.575737</v>
      </c>
      <c r="D299" s="10" t="n">
        <v>0.5793012</v>
      </c>
      <c r="E299" s="11" t="n">
        <f aca="false">POWER(2,D299)</f>
        <v>1.49412536196525</v>
      </c>
      <c r="F299" s="12" t="n">
        <v>0.01908389</v>
      </c>
      <c r="G299" s="2" t="n">
        <v>0.060838826</v>
      </c>
      <c r="H299" s="2" t="s">
        <v>907</v>
      </c>
      <c r="I299" s="5" t="s">
        <v>908</v>
      </c>
      <c r="J299" s="2" t="s">
        <v>909</v>
      </c>
    </row>
    <row r="300" customFormat="false" ht="11.25" hidden="false" customHeight="false" outlineLevel="0" collapsed="false">
      <c r="A300" s="1" t="s">
        <v>910</v>
      </c>
      <c r="B300" s="10" t="n">
        <v>4.534247</v>
      </c>
      <c r="C300" s="10" t="n">
        <v>5.745973</v>
      </c>
      <c r="D300" s="10" t="n">
        <v>0.4810053</v>
      </c>
      <c r="E300" s="11" t="n">
        <f aca="false">POWER(2,D300)</f>
        <v>1.39571589152638</v>
      </c>
      <c r="F300" s="12" t="n">
        <v>0.1611256</v>
      </c>
      <c r="G300" s="2" t="n">
        <v>0.1601193376</v>
      </c>
      <c r="H300" s="2" t="s">
        <v>911</v>
      </c>
      <c r="I300" s="5" t="s">
        <v>912</v>
      </c>
      <c r="J300" s="2" t="s">
        <v>507</v>
      </c>
    </row>
    <row r="301" customFormat="false" ht="11.25" hidden="false" customHeight="false" outlineLevel="0" collapsed="false">
      <c r="A301" s="1" t="s">
        <v>913</v>
      </c>
      <c r="B301" s="10" t="n">
        <v>4.211111</v>
      </c>
      <c r="C301" s="10" t="n">
        <v>5.280787</v>
      </c>
      <c r="D301" s="10" t="n">
        <v>0.3768156</v>
      </c>
      <c r="E301" s="11" t="n">
        <f aca="false">POWER(2,D301)</f>
        <v>1.29847262610406</v>
      </c>
      <c r="F301" s="12" t="n">
        <v>0.07845041</v>
      </c>
      <c r="G301" s="2" t="n">
        <v>0.0505945207</v>
      </c>
      <c r="H301" s="2" t="s">
        <v>914</v>
      </c>
      <c r="I301" s="5" t="s">
        <v>915</v>
      </c>
      <c r="J301" s="2" t="s">
        <v>916</v>
      </c>
    </row>
    <row r="302" customFormat="false" ht="11.25" hidden="false" customHeight="false" outlineLevel="0" collapsed="false">
      <c r="A302" s="1" t="s">
        <v>917</v>
      </c>
      <c r="B302" s="10" t="n">
        <v>5.14228</v>
      </c>
      <c r="C302" s="10" t="n">
        <v>6.152298</v>
      </c>
      <c r="D302" s="10" t="n">
        <v>0.1393011</v>
      </c>
      <c r="E302" s="11" t="n">
        <f aca="false">POWER(2,D302)</f>
        <v>1.10137143761839</v>
      </c>
      <c r="F302" s="12" t="n">
        <v>0.6223576</v>
      </c>
      <c r="G302" s="2" t="n">
        <v>0.165711687</v>
      </c>
      <c r="H302" s="2" t="s">
        <v>918</v>
      </c>
      <c r="I302" s="5" t="s">
        <v>919</v>
      </c>
      <c r="J302" s="2" t="s">
        <v>811</v>
      </c>
    </row>
    <row r="303" customFormat="false" ht="11.25" hidden="false" customHeight="false" outlineLevel="0" collapsed="false">
      <c r="A303" s="1" t="s">
        <v>920</v>
      </c>
      <c r="B303" s="10" t="n">
        <v>7.193955</v>
      </c>
      <c r="C303" s="10" t="n">
        <v>6.136838</v>
      </c>
      <c r="D303" s="10" t="n">
        <v>-0.150043</v>
      </c>
      <c r="E303" s="11" t="n">
        <f aca="false">-1/POWER(2,D303)</f>
        <v>-1.1096025436436</v>
      </c>
      <c r="F303" s="12" t="n">
        <v>0.6189786</v>
      </c>
      <c r="G303" s="2" t="n">
        <v>0.1682465606</v>
      </c>
      <c r="H303" s="2" t="s">
        <v>921</v>
      </c>
      <c r="I303" s="5" t="s">
        <v>922</v>
      </c>
      <c r="J303" s="2" t="s">
        <v>923</v>
      </c>
    </row>
    <row r="304" customFormat="false" ht="11.25" hidden="false" customHeight="false" outlineLevel="0" collapsed="false">
      <c r="A304" s="1" t="s">
        <v>924</v>
      </c>
      <c r="B304" s="10" t="n">
        <v>5.038853</v>
      </c>
      <c r="C304" s="10" t="n">
        <v>3.933563</v>
      </c>
      <c r="D304" s="10" t="n">
        <v>-0.2122261</v>
      </c>
      <c r="E304" s="11" t="n">
        <f aca="false">-1/POWER(2,D304)</f>
        <v>-1.15847434873753</v>
      </c>
      <c r="F304" s="12" t="n">
        <v>0.4471367</v>
      </c>
      <c r="G304" s="2" t="n">
        <v>0.1320894511</v>
      </c>
      <c r="H304" s="2" t="s">
        <v>925</v>
      </c>
      <c r="I304" s="5" t="s">
        <v>926</v>
      </c>
      <c r="J304" s="2" t="s">
        <v>927</v>
      </c>
    </row>
    <row r="305" customFormat="false" ht="11.25" hidden="false" customHeight="false" outlineLevel="0" collapsed="false">
      <c r="A305" s="1" t="s">
        <v>928</v>
      </c>
      <c r="B305" s="10" t="n">
        <v>6.671087</v>
      </c>
      <c r="C305" s="10" t="n">
        <v>5.640984</v>
      </c>
      <c r="D305" s="10" t="n">
        <v>-0.212459</v>
      </c>
      <c r="E305" s="11" t="n">
        <f aca="false">-1/POWER(2,D305)</f>
        <v>-1.15866138095673</v>
      </c>
      <c r="F305" s="12" t="n">
        <v>0.3563247</v>
      </c>
      <c r="G305" s="2" t="n">
        <v>0.0916417064</v>
      </c>
      <c r="H305" s="2" t="s">
        <v>929</v>
      </c>
      <c r="I305" s="5" t="s">
        <v>930</v>
      </c>
      <c r="J305" s="2" t="s">
        <v>931</v>
      </c>
    </row>
    <row r="306" customFormat="false" ht="11.25" hidden="false" customHeight="false" outlineLevel="0" collapsed="false">
      <c r="A306" s="1" t="s">
        <v>932</v>
      </c>
      <c r="B306" s="10" t="n">
        <v>6.979789</v>
      </c>
      <c r="C306" s="10" t="n">
        <v>5.967089</v>
      </c>
      <c r="D306" s="10" t="n">
        <v>-0.2895159</v>
      </c>
      <c r="E306" s="11" t="n">
        <f aca="false">-1/POWER(2,D306)</f>
        <v>-1.22223008645323</v>
      </c>
      <c r="F306" s="12" t="n">
        <v>0.2032581</v>
      </c>
      <c r="G306" s="2" t="n">
        <v>0.0877576154</v>
      </c>
      <c r="H306" s="2" t="s">
        <v>933</v>
      </c>
      <c r="I306" s="5" t="s">
        <v>934</v>
      </c>
      <c r="J306" s="2" t="s">
        <v>935</v>
      </c>
    </row>
    <row r="307" customFormat="false" ht="11.25" hidden="false" customHeight="false" outlineLevel="0" collapsed="false">
      <c r="A307" s="1" t="s">
        <v>936</v>
      </c>
      <c r="B307" s="10" t="n">
        <v>7.147942</v>
      </c>
      <c r="C307" s="10" t="n">
        <v>6.104629</v>
      </c>
      <c r="D307" s="10" t="n">
        <v>-0.3613865</v>
      </c>
      <c r="E307" s="11" t="n">
        <f aca="false">-1/POWER(2,D307)</f>
        <v>-1.28465992506633</v>
      </c>
      <c r="F307" s="12" t="n">
        <v>0.1564684</v>
      </c>
      <c r="G307" s="2" t="n">
        <v>0.1156181774</v>
      </c>
      <c r="H307" s="2" t="s">
        <v>937</v>
      </c>
      <c r="I307" s="5" t="s">
        <v>938</v>
      </c>
      <c r="J307" s="2" t="s">
        <v>939</v>
      </c>
    </row>
    <row r="308" customFormat="false" ht="11.25" hidden="false" customHeight="false" outlineLevel="0" collapsed="false">
      <c r="A308" s="1" t="s">
        <v>940</v>
      </c>
      <c r="B308" s="10" t="n">
        <v>6.40269</v>
      </c>
      <c r="C308" s="10" t="n">
        <v>5.169666</v>
      </c>
      <c r="D308" s="10" t="n">
        <v>-0.4732586</v>
      </c>
      <c r="E308" s="11" t="n">
        <f aca="false">-1/POWER(2,D308)</f>
        <v>-1.3882415360407</v>
      </c>
      <c r="F308" s="12" t="n">
        <v>0.1692035</v>
      </c>
      <c r="G308" s="2" t="n">
        <v>0.155438615</v>
      </c>
      <c r="H308" s="2" t="s">
        <v>941</v>
      </c>
      <c r="I308" s="5" t="s">
        <v>942</v>
      </c>
      <c r="J308" s="2" t="s">
        <v>943</v>
      </c>
    </row>
    <row r="309" customFormat="false" ht="11.25" hidden="false" customHeight="false" outlineLevel="0" collapsed="false">
      <c r="A309" s="1" t="s">
        <v>944</v>
      </c>
      <c r="B309" s="10" t="n">
        <v>5.521386</v>
      </c>
      <c r="C309" s="10" t="n">
        <v>4.226119</v>
      </c>
      <c r="D309" s="10" t="n">
        <v>-0.4761226</v>
      </c>
      <c r="E309" s="11" t="n">
        <f aca="false">-1/POWER(2,D309)</f>
        <v>-1.39100017366576</v>
      </c>
      <c r="F309" s="12" t="n">
        <v>0.1659419</v>
      </c>
      <c r="G309" s="2" t="n">
        <v>0.1343848589</v>
      </c>
      <c r="H309" s="2" t="s">
        <v>945</v>
      </c>
      <c r="I309" s="5" t="s">
        <v>946</v>
      </c>
      <c r="J309" s="2" t="s">
        <v>668</v>
      </c>
    </row>
    <row r="310" customFormat="false" ht="11.25" hidden="false" customHeight="false" outlineLevel="0" collapsed="false">
      <c r="A310" s="1" t="s">
        <v>947</v>
      </c>
      <c r="B310" s="10" t="n">
        <v>7.140889</v>
      </c>
      <c r="C310" s="10" t="n">
        <v>6.114754</v>
      </c>
      <c r="D310" s="10" t="n">
        <v>-0.5024071</v>
      </c>
      <c r="E310" s="11" t="n">
        <f aca="false">-1/POWER(2,D310)</f>
        <v>-1.41657511129457</v>
      </c>
      <c r="F310" s="12" t="n">
        <v>0.1232458</v>
      </c>
      <c r="G310" s="2" t="n">
        <v>0.1985067082</v>
      </c>
      <c r="H310" s="2" t="s">
        <v>948</v>
      </c>
      <c r="I310" s="5" t="s">
        <v>949</v>
      </c>
      <c r="J310" s="2" t="s">
        <v>950</v>
      </c>
    </row>
    <row r="311" customFormat="false" ht="11.25" hidden="false" customHeight="false" outlineLevel="0" collapsed="false">
      <c r="A311" s="1" t="s">
        <v>951</v>
      </c>
      <c r="B311" s="10" t="n">
        <v>6.752106</v>
      </c>
      <c r="C311" s="10" t="n">
        <v>5.6872</v>
      </c>
      <c r="D311" s="10" t="n">
        <v>-0.5181795</v>
      </c>
      <c r="E311" s="11" t="n">
        <f aca="false">-1/POWER(2,D311)</f>
        <v>-1.43214691771993</v>
      </c>
      <c r="F311" s="12" t="n">
        <v>0.08268233</v>
      </c>
      <c r="G311" s="2" t="n">
        <v>0.1505232075</v>
      </c>
      <c r="H311" s="2" t="s">
        <v>952</v>
      </c>
      <c r="I311" s="5" t="s">
        <v>953</v>
      </c>
      <c r="J311" s="2" t="s">
        <v>954</v>
      </c>
    </row>
    <row r="312" customFormat="false" ht="11.25" hidden="false" customHeight="false" outlineLevel="0" collapsed="false">
      <c r="A312" s="1" t="s">
        <v>955</v>
      </c>
      <c r="B312" s="10" t="n">
        <v>4.201078</v>
      </c>
      <c r="C312" s="10" t="n">
        <v>3.155937</v>
      </c>
      <c r="D312" s="10" t="n">
        <v>-0.5268467</v>
      </c>
      <c r="E312" s="11" t="n">
        <f aca="false">-1/POWER(2,D312)</f>
        <v>-1.44077664455144</v>
      </c>
      <c r="F312" s="12" t="n">
        <v>0.1062158</v>
      </c>
      <c r="G312" s="2" t="n">
        <v>0.1899522777</v>
      </c>
      <c r="H312" s="2" t="s">
        <v>956</v>
      </c>
      <c r="I312" s="5" t="s">
        <v>957</v>
      </c>
      <c r="J312" s="2" t="s">
        <v>958</v>
      </c>
    </row>
    <row r="313" customFormat="false" ht="11.25" hidden="false" customHeight="false" outlineLevel="0" collapsed="false">
      <c r="A313" s="1" t="s">
        <v>959</v>
      </c>
      <c r="B313" s="10" t="n">
        <v>6.505246</v>
      </c>
      <c r="C313" s="10" t="n">
        <v>5.04604</v>
      </c>
      <c r="D313" s="10" t="n">
        <v>-0.5403311</v>
      </c>
      <c r="E313" s="11" t="n">
        <f aca="false">-1/POWER(2,D313)</f>
        <v>-1.45430624380661</v>
      </c>
      <c r="F313" s="12" t="n">
        <v>0.2246757</v>
      </c>
      <c r="G313" s="2" t="n">
        <v>0.1899522777</v>
      </c>
      <c r="H313" s="2" t="s">
        <v>960</v>
      </c>
      <c r="I313" s="5" t="s">
        <v>961</v>
      </c>
      <c r="J313" s="2" t="s">
        <v>962</v>
      </c>
    </row>
    <row r="314" customFormat="false" ht="11.25" hidden="false" customHeight="false" outlineLevel="0" collapsed="false">
      <c r="A314" s="1" t="s">
        <v>963</v>
      </c>
      <c r="B314" s="10" t="n">
        <v>5.305433</v>
      </c>
      <c r="C314" s="10" t="n">
        <v>4.072813</v>
      </c>
      <c r="D314" s="10" t="n">
        <v>-0.5641483</v>
      </c>
      <c r="E314" s="11" t="n">
        <f aca="false">-1/POWER(2,D314)</f>
        <v>-1.47851440546869</v>
      </c>
      <c r="F314" s="12" t="n">
        <v>0.02855297</v>
      </c>
      <c r="G314" s="2" t="n">
        <v>0.0505945207</v>
      </c>
      <c r="H314" s="2" t="s">
        <v>964</v>
      </c>
      <c r="I314" s="5" t="s">
        <v>965</v>
      </c>
      <c r="J314" s="2" t="s">
        <v>966</v>
      </c>
    </row>
    <row r="315" customFormat="false" ht="11.25" hidden="false" customHeight="false" outlineLevel="0" collapsed="false">
      <c r="A315" s="1" t="s">
        <v>601</v>
      </c>
      <c r="B315" s="10" t="n">
        <v>5.695714</v>
      </c>
      <c r="C315" s="10" t="n">
        <v>4.634454</v>
      </c>
      <c r="D315" s="10" t="n">
        <v>-0.5726933</v>
      </c>
      <c r="E315" s="11" t="n">
        <f aca="false">-1/POWER(2,D315)</f>
        <v>-1.48729754685558</v>
      </c>
      <c r="F315" s="12" t="n">
        <v>0.06361354</v>
      </c>
      <c r="G315" s="2" t="n">
        <v>0.1590647986</v>
      </c>
      <c r="H315" s="2" t="s">
        <v>583</v>
      </c>
      <c r="I315" s="5" t="s">
        <v>584</v>
      </c>
      <c r="J315" s="2" t="s">
        <v>412</v>
      </c>
    </row>
    <row r="316" customFormat="false" ht="11.25" hidden="false" customHeight="false" outlineLevel="0" collapsed="false">
      <c r="A316" s="1" t="s">
        <v>661</v>
      </c>
      <c r="B316" s="10" t="n">
        <v>7.650144</v>
      </c>
      <c r="C316" s="10" t="n">
        <v>6.593133</v>
      </c>
      <c r="D316" s="10" t="n">
        <v>-0.6055786</v>
      </c>
      <c r="E316" s="11" t="n">
        <f aca="false">-1/POWER(2,D316)</f>
        <v>-1.52158887164936</v>
      </c>
      <c r="F316" s="12" t="n">
        <v>0.02881178</v>
      </c>
      <c r="G316" s="2" t="n">
        <v>0.115776592</v>
      </c>
      <c r="H316" s="2" t="s">
        <v>662</v>
      </c>
      <c r="I316" s="5" t="s">
        <v>663</v>
      </c>
      <c r="J316" s="2" t="s">
        <v>664</v>
      </c>
    </row>
    <row r="317" customFormat="false" ht="11.25" hidden="false" customHeight="false" outlineLevel="0" collapsed="false">
      <c r="A317" s="1" t="s">
        <v>967</v>
      </c>
      <c r="B317" s="10" t="n">
        <v>6.599886</v>
      </c>
      <c r="C317" s="10" t="n">
        <v>5.33574</v>
      </c>
      <c r="D317" s="10" t="n">
        <v>-0.6158417</v>
      </c>
      <c r="E317" s="11" t="n">
        <f aca="false">-1/POWER(2,D317)</f>
        <v>-1.53245180240389</v>
      </c>
      <c r="F317" s="12" t="n">
        <v>0.009079128</v>
      </c>
      <c r="G317" s="2" t="n">
        <v>0.0225469041</v>
      </c>
      <c r="H317" s="2" t="s">
        <v>968</v>
      </c>
      <c r="I317" s="5" t="s">
        <v>969</v>
      </c>
      <c r="J317" s="2" t="s">
        <v>751</v>
      </c>
    </row>
    <row r="318" customFormat="false" ht="11.25" hidden="false" customHeight="false" outlineLevel="0" collapsed="false">
      <c r="A318" s="1" t="s">
        <v>970</v>
      </c>
      <c r="B318" s="10" t="n">
        <v>5.811927</v>
      </c>
      <c r="C318" s="10" t="n">
        <v>4.75187</v>
      </c>
      <c r="D318" s="10" t="n">
        <v>-0.6180482</v>
      </c>
      <c r="E318" s="11" t="n">
        <f aca="false">-1/POWER(2,D318)</f>
        <v>-1.53479737225504</v>
      </c>
      <c r="F318" s="12" t="n">
        <v>0.05436069</v>
      </c>
      <c r="G318" s="2" t="n">
        <v>0.165711687</v>
      </c>
      <c r="H318" s="2" t="s">
        <v>971</v>
      </c>
      <c r="I318" s="5" t="s">
        <v>972</v>
      </c>
      <c r="J318" s="2" t="s">
        <v>973</v>
      </c>
    </row>
    <row r="319" customFormat="false" ht="11.25" hidden="false" customHeight="false" outlineLevel="0" collapsed="false">
      <c r="A319" s="1" t="s">
        <v>974</v>
      </c>
      <c r="B319" s="10" t="n">
        <v>6.111504</v>
      </c>
      <c r="C319" s="10" t="n">
        <v>4.841701</v>
      </c>
      <c r="D319" s="10" t="n">
        <v>-0.6372012</v>
      </c>
      <c r="E319" s="11" t="n">
        <f aca="false">-1/POWER(2,D319)</f>
        <v>-1.55530896191488</v>
      </c>
      <c r="F319" s="12" t="n">
        <v>0.01846773</v>
      </c>
      <c r="G319" s="2" t="n">
        <v>0.0505945207</v>
      </c>
      <c r="H319" s="2" t="s">
        <v>975</v>
      </c>
      <c r="I319" s="5" t="s">
        <v>976</v>
      </c>
      <c r="J319" s="2" t="s">
        <v>977</v>
      </c>
    </row>
    <row r="320" customFormat="false" ht="11.25" hidden="false" customHeight="false" outlineLevel="0" collapsed="false">
      <c r="A320" s="1" t="s">
        <v>978</v>
      </c>
      <c r="B320" s="10" t="n">
        <v>5.864577</v>
      </c>
      <c r="C320" s="10" t="n">
        <v>4.673427</v>
      </c>
      <c r="D320" s="10" t="n">
        <v>-0.6460886</v>
      </c>
      <c r="E320" s="11" t="n">
        <f aca="false">-1/POWER(2,D320)</f>
        <v>-1.56491966668342</v>
      </c>
      <c r="F320" s="12" t="n">
        <v>0.05710517</v>
      </c>
      <c r="G320" s="2" t="n">
        <v>0.1505232075</v>
      </c>
      <c r="H320" s="2" t="s">
        <v>979</v>
      </c>
      <c r="I320" s="5" t="s">
        <v>980</v>
      </c>
      <c r="J320" s="2" t="s">
        <v>322</v>
      </c>
    </row>
    <row r="321" customFormat="false" ht="11.25" hidden="false" customHeight="false" outlineLevel="0" collapsed="false">
      <c r="A321" s="1" t="s">
        <v>981</v>
      </c>
      <c r="B321" s="10" t="n">
        <v>8.201593</v>
      </c>
      <c r="C321" s="10" t="n">
        <v>7.068964</v>
      </c>
      <c r="D321" s="10" t="n">
        <v>-0.6488198</v>
      </c>
      <c r="E321" s="11" t="n">
        <f aca="false">-1/POWER(2,D321)</f>
        <v>-1.56788505904597</v>
      </c>
      <c r="F321" s="12" t="n">
        <v>0.01080676</v>
      </c>
      <c r="G321" s="2" t="n">
        <v>0.0593987508</v>
      </c>
      <c r="H321" s="2" t="s">
        <v>982</v>
      </c>
      <c r="I321" s="5" t="s">
        <v>983</v>
      </c>
      <c r="J321" s="2" t="s">
        <v>984</v>
      </c>
    </row>
    <row r="322" customFormat="false" ht="11.25" hidden="false" customHeight="false" outlineLevel="0" collapsed="false">
      <c r="A322" s="1" t="s">
        <v>985</v>
      </c>
      <c r="B322" s="10" t="n">
        <v>5.479721</v>
      </c>
      <c r="C322" s="10" t="n">
        <v>4.421531</v>
      </c>
      <c r="D322" s="10" t="n">
        <v>-0.6928104</v>
      </c>
      <c r="E322" s="11" t="n">
        <f aca="false">-1/POWER(2,D322)</f>
        <v>-1.61642929137377</v>
      </c>
      <c r="F322" s="12" t="n">
        <v>0.01400553</v>
      </c>
      <c r="G322" s="2" t="n">
        <v>0.1156181774</v>
      </c>
      <c r="H322" s="2" t="s">
        <v>986</v>
      </c>
      <c r="I322" s="5" t="s">
        <v>987</v>
      </c>
      <c r="J322" s="2" t="s">
        <v>988</v>
      </c>
    </row>
    <row r="323" customFormat="false" ht="11.25" hidden="false" customHeight="false" outlineLevel="0" collapsed="false">
      <c r="A323" s="1" t="s">
        <v>989</v>
      </c>
      <c r="B323" s="10" t="n">
        <v>7.526833</v>
      </c>
      <c r="C323" s="10" t="n">
        <v>6.508268</v>
      </c>
      <c r="D323" s="10" t="n">
        <v>-0.7072491</v>
      </c>
      <c r="E323" s="11" t="n">
        <f aca="false">-1/POWER(2,D323)</f>
        <v>-1.63268797270845</v>
      </c>
      <c r="F323" s="12" t="n">
        <v>0.00479841</v>
      </c>
      <c r="G323" s="2" t="n">
        <v>0.0748563503</v>
      </c>
      <c r="H323" s="2" t="s">
        <v>99</v>
      </c>
      <c r="I323" s="5" t="s">
        <v>99</v>
      </c>
      <c r="J323" s="2" t="s">
        <v>99</v>
      </c>
    </row>
    <row r="324" customFormat="false" ht="11.25" hidden="false" customHeight="false" outlineLevel="0" collapsed="false">
      <c r="A324" s="1" t="s">
        <v>990</v>
      </c>
      <c r="B324" s="10" t="n">
        <v>9.654723</v>
      </c>
      <c r="C324" s="10" t="n">
        <v>8.508251</v>
      </c>
      <c r="D324" s="10" t="n">
        <v>-0.7157372</v>
      </c>
      <c r="E324" s="11" t="n">
        <f aca="false">-1/POWER(2,D324)</f>
        <v>-1.64232221035342</v>
      </c>
      <c r="F324" s="12" t="n">
        <v>0.0001954744</v>
      </c>
      <c r="G324" s="2" t="n">
        <v>0.005024919</v>
      </c>
      <c r="H324" s="2" t="s">
        <v>991</v>
      </c>
      <c r="I324" s="5" t="s">
        <v>992</v>
      </c>
      <c r="J324" s="2" t="s">
        <v>571</v>
      </c>
    </row>
    <row r="325" customFormat="false" ht="11.25" hidden="false" customHeight="false" outlineLevel="0" collapsed="false">
      <c r="A325" s="1" t="s">
        <v>993</v>
      </c>
      <c r="B325" s="10" t="n">
        <v>6.913589</v>
      </c>
      <c r="C325" s="10" t="n">
        <v>5.746459</v>
      </c>
      <c r="D325" s="10" t="n">
        <v>-0.7237793</v>
      </c>
      <c r="E325" s="11" t="n">
        <f aca="false">-1/POWER(2,D325)</f>
        <v>-1.6515026676601</v>
      </c>
      <c r="F325" s="12" t="n">
        <v>0.01048306</v>
      </c>
      <c r="G325" s="2" t="n">
        <v>0.0784085905</v>
      </c>
      <c r="H325" s="2" t="s">
        <v>994</v>
      </c>
      <c r="I325" s="5" t="s">
        <v>995</v>
      </c>
      <c r="J325" s="2" t="s">
        <v>996</v>
      </c>
    </row>
    <row r="326" customFormat="false" ht="11.25" hidden="false" customHeight="false" outlineLevel="0" collapsed="false">
      <c r="A326" s="1" t="s">
        <v>997</v>
      </c>
      <c r="B326" s="10" t="n">
        <v>7.79393</v>
      </c>
      <c r="C326" s="10" t="n">
        <v>6.761162</v>
      </c>
      <c r="D326" s="10" t="n">
        <v>-0.7304446</v>
      </c>
      <c r="E326" s="11" t="n">
        <f aca="false">-1/POWER(2,D326)</f>
        <v>-1.65915031857508</v>
      </c>
      <c r="F326" s="12" t="n">
        <v>0.00740811</v>
      </c>
      <c r="G326" s="2" t="n">
        <v>0.1035356016</v>
      </c>
      <c r="H326" s="2" t="s">
        <v>998</v>
      </c>
      <c r="I326" s="5" t="s">
        <v>999</v>
      </c>
      <c r="J326" s="2" t="s">
        <v>1000</v>
      </c>
    </row>
    <row r="327" customFormat="false" ht="11.25" hidden="false" customHeight="false" outlineLevel="0" collapsed="false">
      <c r="A327" s="1" t="s">
        <v>1001</v>
      </c>
      <c r="B327" s="10" t="n">
        <v>4.46176</v>
      </c>
      <c r="C327" s="10" t="n">
        <v>3.402912</v>
      </c>
      <c r="D327" s="10" t="n">
        <v>-0.7324903</v>
      </c>
      <c r="E327" s="11" t="n">
        <f aca="false">-1/POWER(2,D327)</f>
        <v>-1.66150461468973</v>
      </c>
      <c r="F327" s="12" t="n">
        <v>0.006573256</v>
      </c>
      <c r="G327" s="2" t="n">
        <v>0.09090613</v>
      </c>
      <c r="H327" s="2" t="s">
        <v>1002</v>
      </c>
      <c r="I327" s="5" t="s">
        <v>1003</v>
      </c>
      <c r="J327" s="2" t="s">
        <v>370</v>
      </c>
    </row>
    <row r="328" customFormat="false" ht="11.25" hidden="false" customHeight="false" outlineLevel="0" collapsed="false">
      <c r="A328" s="1" t="s">
        <v>1004</v>
      </c>
      <c r="B328" s="10" t="n">
        <v>5.821677</v>
      </c>
      <c r="C328" s="10" t="n">
        <v>4.721593</v>
      </c>
      <c r="D328" s="10" t="n">
        <v>-0.7413394</v>
      </c>
      <c r="E328" s="11" t="n">
        <f aca="false">-1/POWER(2,D328)</f>
        <v>-1.67172715234228</v>
      </c>
      <c r="F328" s="12" t="n">
        <v>0.03906022</v>
      </c>
      <c r="G328" s="2" t="n">
        <v>0.1937615829</v>
      </c>
      <c r="H328" s="2" t="s">
        <v>1005</v>
      </c>
      <c r="I328" s="5" t="s">
        <v>1006</v>
      </c>
      <c r="J328" s="2" t="s">
        <v>1007</v>
      </c>
    </row>
    <row r="329" customFormat="false" ht="11.25" hidden="false" customHeight="false" outlineLevel="0" collapsed="false">
      <c r="A329" s="1" t="s">
        <v>1008</v>
      </c>
      <c r="B329" s="10" t="n">
        <v>8.418779</v>
      </c>
      <c r="C329" s="10" t="n">
        <v>7.114702</v>
      </c>
      <c r="D329" s="10" t="n">
        <v>-0.7481884</v>
      </c>
      <c r="E329" s="11" t="n">
        <f aca="false">-1/POWER(2,D329)</f>
        <v>-1.67968231948155</v>
      </c>
      <c r="F329" s="12" t="n">
        <v>0.06999018</v>
      </c>
      <c r="G329" s="2" t="n">
        <v>0.1901796352</v>
      </c>
      <c r="H329" s="2" t="s">
        <v>1009</v>
      </c>
      <c r="I329" s="5" t="s">
        <v>1010</v>
      </c>
      <c r="J329" s="2" t="s">
        <v>1011</v>
      </c>
    </row>
    <row r="330" customFormat="false" ht="11.25" hidden="false" customHeight="false" outlineLevel="0" collapsed="false">
      <c r="A330" s="1" t="s">
        <v>1012</v>
      </c>
      <c r="B330" s="10" t="n">
        <v>4.550122</v>
      </c>
      <c r="C330" s="10" t="n">
        <v>3.350833</v>
      </c>
      <c r="D330" s="10" t="n">
        <v>-0.7541427</v>
      </c>
      <c r="E330" s="11" t="n">
        <f aca="false">-1/POWER(2,D330)</f>
        <v>-1.68662904027463</v>
      </c>
      <c r="F330" s="12" t="n">
        <v>0.04654008</v>
      </c>
      <c r="G330" s="2" t="n">
        <v>0.1794892863</v>
      </c>
      <c r="H330" s="2" t="s">
        <v>1013</v>
      </c>
      <c r="I330" s="5" t="s">
        <v>1014</v>
      </c>
      <c r="J330" s="2" t="s">
        <v>1015</v>
      </c>
    </row>
    <row r="331" customFormat="false" ht="11.25" hidden="false" customHeight="false" outlineLevel="0" collapsed="false">
      <c r="A331" s="1" t="s">
        <v>1016</v>
      </c>
      <c r="B331" s="10" t="n">
        <v>6.850398</v>
      </c>
      <c r="C331" s="10" t="n">
        <v>5.696402</v>
      </c>
      <c r="D331" s="10" t="n">
        <v>-0.7595783</v>
      </c>
      <c r="E331" s="11" t="n">
        <f aca="false">-1/POWER(2,D331)</f>
        <v>-1.69299568947261</v>
      </c>
      <c r="F331" s="12" t="n">
        <v>0.01080729</v>
      </c>
      <c r="G331" s="2" t="n">
        <v>0.1035240561</v>
      </c>
      <c r="H331" s="2" t="s">
        <v>1017</v>
      </c>
      <c r="I331" s="5" t="s">
        <v>1018</v>
      </c>
      <c r="J331" s="2" t="s">
        <v>1019</v>
      </c>
    </row>
    <row r="332" customFormat="false" ht="11.25" hidden="false" customHeight="false" outlineLevel="0" collapsed="false">
      <c r="A332" s="1" t="s">
        <v>1020</v>
      </c>
      <c r="B332" s="10" t="n">
        <v>5.072707</v>
      </c>
      <c r="C332" s="10" t="n">
        <v>3.961166</v>
      </c>
      <c r="D332" s="10" t="n">
        <v>-0.7803574</v>
      </c>
      <c r="E332" s="11" t="n">
        <f aca="false">-1/POWER(2,D332)</f>
        <v>-1.71755631177934</v>
      </c>
      <c r="F332" s="12" t="n">
        <v>9.573345E-005</v>
      </c>
      <c r="G332" s="2" t="n">
        <v>0.005024919</v>
      </c>
      <c r="H332" s="2" t="s">
        <v>1021</v>
      </c>
      <c r="I332" s="5" t="s">
        <v>1022</v>
      </c>
      <c r="J332" s="2" t="s">
        <v>1023</v>
      </c>
    </row>
    <row r="333" customFormat="false" ht="11.25" hidden="false" customHeight="false" outlineLevel="0" collapsed="false">
      <c r="A333" s="1" t="s">
        <v>1024</v>
      </c>
      <c r="B333" s="10" t="n">
        <v>5.773481</v>
      </c>
      <c r="C333" s="10" t="n">
        <v>4.453658</v>
      </c>
      <c r="D333" s="10" t="n">
        <v>-0.795158</v>
      </c>
      <c r="E333" s="11" t="n">
        <f aca="false">-1/POWER(2,D333)</f>
        <v>-1.73526740562023</v>
      </c>
      <c r="F333" s="12" t="n">
        <v>0.03026261</v>
      </c>
      <c r="G333" s="2" t="n">
        <v>0.1343848589</v>
      </c>
      <c r="H333" s="2" t="s">
        <v>1025</v>
      </c>
      <c r="I333" s="5" t="s">
        <v>1026</v>
      </c>
      <c r="J333" s="2" t="s">
        <v>1027</v>
      </c>
    </row>
    <row r="334" customFormat="false" ht="11.25" hidden="false" customHeight="false" outlineLevel="0" collapsed="false">
      <c r="A334" s="1" t="s">
        <v>1028</v>
      </c>
      <c r="B334" s="10" t="n">
        <v>7.965125</v>
      </c>
      <c r="C334" s="10" t="n">
        <v>6.8743</v>
      </c>
      <c r="D334" s="10" t="n">
        <v>-0.79973</v>
      </c>
      <c r="E334" s="11" t="n">
        <f aca="false">-1/POWER(2,D334)</f>
        <v>-1.74077531046042</v>
      </c>
      <c r="F334" s="12" t="n">
        <v>0.01200445</v>
      </c>
      <c r="G334" s="2" t="n">
        <v>0.1358282879</v>
      </c>
      <c r="H334" s="2" t="s">
        <v>1029</v>
      </c>
      <c r="I334" s="5" t="s">
        <v>1030</v>
      </c>
      <c r="J334" s="2" t="s">
        <v>1031</v>
      </c>
    </row>
    <row r="335" customFormat="false" ht="11.25" hidden="false" customHeight="false" outlineLevel="0" collapsed="false">
      <c r="A335" s="1" t="s">
        <v>1032</v>
      </c>
      <c r="B335" s="10" t="n">
        <v>3.591186</v>
      </c>
      <c r="C335" s="10" t="n">
        <v>2.549119</v>
      </c>
      <c r="D335" s="10" t="n">
        <v>-0.8216806</v>
      </c>
      <c r="E335" s="11" t="n">
        <f aca="false">-1/POWER(2,D335)</f>
        <v>-1.76746371787866</v>
      </c>
      <c r="F335" s="12" t="n">
        <v>0.003829864</v>
      </c>
      <c r="G335" s="2" t="n">
        <v>0.1065964306</v>
      </c>
      <c r="H335" s="2" t="s">
        <v>1033</v>
      </c>
      <c r="I335" s="5" t="s">
        <v>1034</v>
      </c>
      <c r="J335" s="2" t="s">
        <v>1035</v>
      </c>
    </row>
    <row r="336" customFormat="false" ht="11.25" hidden="false" customHeight="false" outlineLevel="0" collapsed="false">
      <c r="A336" s="1" t="s">
        <v>1036</v>
      </c>
      <c r="B336" s="10" t="n">
        <v>5.614815</v>
      </c>
      <c r="C336" s="10" t="n">
        <v>4.116763</v>
      </c>
      <c r="D336" s="10" t="n">
        <v>-0.8486409</v>
      </c>
      <c r="E336" s="11" t="n">
        <f aca="false">-1/POWER(2,D336)</f>
        <v>-1.8008036673914</v>
      </c>
      <c r="F336" s="12" t="n">
        <v>0.008917586</v>
      </c>
      <c r="G336" s="2" t="n">
        <v>0.0505945207</v>
      </c>
      <c r="H336" s="2" t="s">
        <v>1037</v>
      </c>
      <c r="I336" s="5" t="s">
        <v>1038</v>
      </c>
      <c r="J336" s="2" t="s">
        <v>1039</v>
      </c>
    </row>
    <row r="337" customFormat="false" ht="11.25" hidden="false" customHeight="false" outlineLevel="0" collapsed="false">
      <c r="A337" s="1" t="s">
        <v>1040</v>
      </c>
      <c r="B337" s="10" t="n">
        <v>8.543869</v>
      </c>
      <c r="C337" s="10" t="n">
        <v>7.427416</v>
      </c>
      <c r="D337" s="10" t="n">
        <v>-0.8916825</v>
      </c>
      <c r="E337" s="11" t="n">
        <f aca="false">-1/POWER(2,D337)</f>
        <v>-1.85533859579723</v>
      </c>
      <c r="F337" s="12" t="n">
        <v>3.430726E-006</v>
      </c>
      <c r="G337" s="2" t="n">
        <v>0.0013637864</v>
      </c>
      <c r="H337" s="2" t="s">
        <v>1041</v>
      </c>
      <c r="I337" s="5" t="s">
        <v>1042</v>
      </c>
      <c r="J337" s="2" t="s">
        <v>374</v>
      </c>
    </row>
    <row r="338" customFormat="false" ht="11.25" hidden="false" customHeight="false" outlineLevel="0" collapsed="false">
      <c r="A338" s="1" t="s">
        <v>1043</v>
      </c>
      <c r="B338" s="10" t="n">
        <v>4.887405</v>
      </c>
      <c r="C338" s="10" t="n">
        <v>3.408373</v>
      </c>
      <c r="D338" s="10" t="n">
        <v>-0.8926396</v>
      </c>
      <c r="E338" s="11" t="n">
        <f aca="false">-1/POWER(2,D338)</f>
        <v>-1.85656985651024</v>
      </c>
      <c r="F338" s="12" t="n">
        <v>0.005204593</v>
      </c>
      <c r="G338" s="2" t="n">
        <v>0.0453487557</v>
      </c>
      <c r="H338" s="2" t="s">
        <v>1044</v>
      </c>
      <c r="I338" s="5" t="s">
        <v>1045</v>
      </c>
      <c r="J338" s="2" t="s">
        <v>1046</v>
      </c>
    </row>
    <row r="339" customFormat="false" ht="11.25" hidden="false" customHeight="false" outlineLevel="0" collapsed="false">
      <c r="A339" s="1" t="s">
        <v>489</v>
      </c>
      <c r="B339" s="10" t="n">
        <v>7.966189</v>
      </c>
      <c r="C339" s="10" t="n">
        <v>6.627048</v>
      </c>
      <c r="D339" s="10" t="n">
        <v>-0.9017792</v>
      </c>
      <c r="E339" s="11" t="n">
        <f aca="false">-1/POWER(2,D339)</f>
        <v>-1.868368723847</v>
      </c>
      <c r="F339" s="12" t="n">
        <v>0.01233667</v>
      </c>
      <c r="G339" s="2" t="n">
        <v>0.1156181774</v>
      </c>
      <c r="H339" s="2" t="s">
        <v>490</v>
      </c>
      <c r="I339" s="5" t="s">
        <v>491</v>
      </c>
      <c r="J339" s="2" t="s">
        <v>492</v>
      </c>
    </row>
    <row r="340" customFormat="false" ht="11.25" hidden="false" customHeight="false" outlineLevel="0" collapsed="false">
      <c r="A340" s="1" t="s">
        <v>485</v>
      </c>
      <c r="B340" s="10" t="n">
        <v>5.432035</v>
      </c>
      <c r="C340" s="10" t="n">
        <v>4.314853</v>
      </c>
      <c r="D340" s="10" t="n">
        <v>-0.9107172</v>
      </c>
      <c r="E340" s="11" t="n">
        <f aca="false">-1/POWER(2,D340)</f>
        <v>-1.87997985144408</v>
      </c>
      <c r="F340" s="12" t="n">
        <v>0.008729944</v>
      </c>
      <c r="G340" s="2" t="n">
        <v>0.1571115518</v>
      </c>
      <c r="H340" s="2" t="s">
        <v>486</v>
      </c>
      <c r="I340" s="5" t="s">
        <v>487</v>
      </c>
      <c r="J340" s="2" t="s">
        <v>488</v>
      </c>
    </row>
    <row r="341" customFormat="false" ht="11.25" hidden="false" customHeight="false" outlineLevel="0" collapsed="false">
      <c r="A341" s="1" t="s">
        <v>1047</v>
      </c>
      <c r="B341" s="10" t="n">
        <v>7.202999</v>
      </c>
      <c r="C341" s="10" t="n">
        <v>5.771889</v>
      </c>
      <c r="D341" s="10" t="n">
        <v>-0.9175293</v>
      </c>
      <c r="E341" s="11" t="n">
        <f aca="false">-1/POWER(2,D341)</f>
        <v>-1.88887770793914</v>
      </c>
      <c r="F341" s="12" t="n">
        <v>0.03689423</v>
      </c>
      <c r="G341" s="2" t="n">
        <v>0.165711687</v>
      </c>
      <c r="H341" s="2" t="s">
        <v>1048</v>
      </c>
      <c r="I341" s="5" t="s">
        <v>1049</v>
      </c>
      <c r="J341" s="2" t="s">
        <v>1050</v>
      </c>
    </row>
    <row r="342" customFormat="false" ht="11.25" hidden="false" customHeight="false" outlineLevel="0" collapsed="false">
      <c r="A342" s="1" t="s">
        <v>1051</v>
      </c>
      <c r="B342" s="10" t="n">
        <v>5.524714</v>
      </c>
      <c r="C342" s="10" t="n">
        <v>4.432332</v>
      </c>
      <c r="D342" s="10" t="n">
        <v>-0.9186911</v>
      </c>
      <c r="E342" s="11" t="n">
        <f aca="false">-1/POWER(2,D342)</f>
        <v>-1.89039943076275</v>
      </c>
      <c r="F342" s="12" t="n">
        <v>0.002287071</v>
      </c>
      <c r="G342" s="2" t="n">
        <v>0.1035356016</v>
      </c>
      <c r="H342" s="2" t="s">
        <v>1052</v>
      </c>
      <c r="I342" s="5" t="s">
        <v>1053</v>
      </c>
      <c r="J342" s="2" t="s">
        <v>1054</v>
      </c>
    </row>
    <row r="343" customFormat="false" ht="11.25" hidden="false" customHeight="false" outlineLevel="0" collapsed="false">
      <c r="A343" s="1" t="s">
        <v>1055</v>
      </c>
      <c r="B343" s="10" t="n">
        <v>5.018736</v>
      </c>
      <c r="C343" s="10" t="n">
        <v>3.690686</v>
      </c>
      <c r="D343" s="10" t="n">
        <v>-0.9209517</v>
      </c>
      <c r="E343" s="11" t="n">
        <f aca="false">-1/POWER(2,D343)</f>
        <v>-1.89336387346651</v>
      </c>
      <c r="F343" s="12" t="n">
        <v>0.02249694</v>
      </c>
      <c r="G343" s="2" t="n">
        <v>0.1614163424</v>
      </c>
      <c r="H343" s="2" t="s">
        <v>1056</v>
      </c>
      <c r="I343" s="5" t="s">
        <v>1057</v>
      </c>
      <c r="J343" s="2" t="s">
        <v>1058</v>
      </c>
    </row>
    <row r="344" customFormat="false" ht="11.25" hidden="false" customHeight="false" outlineLevel="0" collapsed="false">
      <c r="A344" s="1" t="s">
        <v>1059</v>
      </c>
      <c r="B344" s="10" t="n">
        <v>8.538054</v>
      </c>
      <c r="C344" s="10" t="n">
        <v>7.169686</v>
      </c>
      <c r="D344" s="10" t="n">
        <v>-0.9623667</v>
      </c>
      <c r="E344" s="11" t="n">
        <f aca="false">-1/POWER(2,D344)</f>
        <v>-1.94850373912277</v>
      </c>
      <c r="F344" s="12" t="n">
        <v>0.03247687</v>
      </c>
      <c r="G344" s="2" t="n">
        <v>0.1937615829</v>
      </c>
      <c r="H344" s="2" t="s">
        <v>1060</v>
      </c>
      <c r="I344" s="5" t="s">
        <v>1061</v>
      </c>
      <c r="J344" s="2" t="s">
        <v>1062</v>
      </c>
    </row>
    <row r="345" customFormat="false" ht="11.25" hidden="false" customHeight="false" outlineLevel="0" collapsed="false">
      <c r="A345" s="1" t="s">
        <v>1063</v>
      </c>
      <c r="B345" s="10" t="n">
        <v>6.956651</v>
      </c>
      <c r="C345" s="10" t="n">
        <v>5.718261</v>
      </c>
      <c r="D345" s="10" t="n">
        <v>-0.9691409</v>
      </c>
      <c r="E345" s="11" t="n">
        <f aca="false">-1/POWER(2,D345)</f>
        <v>-1.95767448663671</v>
      </c>
      <c r="F345" s="12" t="n">
        <v>0.001657959</v>
      </c>
      <c r="G345" s="2" t="n">
        <v>0.0658158811</v>
      </c>
      <c r="H345" s="2" t="s">
        <v>1064</v>
      </c>
      <c r="I345" s="5" t="s">
        <v>1065</v>
      </c>
      <c r="J345" s="2" t="s">
        <v>898</v>
      </c>
    </row>
    <row r="346" customFormat="false" ht="11.25" hidden="false" customHeight="false" outlineLevel="0" collapsed="false">
      <c r="A346" s="1" t="s">
        <v>1066</v>
      </c>
      <c r="B346" s="10" t="n">
        <v>4.966056</v>
      </c>
      <c r="C346" s="10" t="n">
        <v>3.759863</v>
      </c>
      <c r="D346" s="10" t="n">
        <v>-0.9784719</v>
      </c>
      <c r="E346" s="11" t="n">
        <f aca="false">-1/POWER(2,D346)</f>
        <v>-1.97037728322766</v>
      </c>
      <c r="F346" s="12" t="n">
        <v>0.004432049</v>
      </c>
      <c r="G346" s="2" t="n">
        <v>0.1203177922</v>
      </c>
      <c r="H346" s="2" t="s">
        <v>1067</v>
      </c>
      <c r="I346" s="5" t="s">
        <v>1068</v>
      </c>
      <c r="J346" s="2" t="s">
        <v>718</v>
      </c>
    </row>
    <row r="347" customFormat="false" ht="11.25" hidden="false" customHeight="false" outlineLevel="0" collapsed="false">
      <c r="A347" s="1" t="s">
        <v>1069</v>
      </c>
      <c r="B347" s="10" t="n">
        <v>5.017159</v>
      </c>
      <c r="C347" s="10" t="n">
        <v>3.746153</v>
      </c>
      <c r="D347" s="10" t="n">
        <v>-0.981058</v>
      </c>
      <c r="E347" s="11" t="n">
        <f aca="false">-1/POWER(2,D347)</f>
        <v>-1.97391244646367</v>
      </c>
      <c r="F347" s="12" t="n">
        <v>0.008994897</v>
      </c>
      <c r="G347" s="2" t="n">
        <v>0.1359313661</v>
      </c>
      <c r="H347" s="2" t="s">
        <v>1070</v>
      </c>
      <c r="I347" s="5" t="s">
        <v>1071</v>
      </c>
      <c r="J347" s="2" t="s">
        <v>1072</v>
      </c>
    </row>
    <row r="348" customFormat="false" ht="11.25" hidden="false" customHeight="false" outlineLevel="0" collapsed="false">
      <c r="A348" s="1" t="s">
        <v>1073</v>
      </c>
      <c r="B348" s="10" t="n">
        <v>7.484709</v>
      </c>
      <c r="C348" s="10" t="n">
        <v>6.12229</v>
      </c>
      <c r="D348" s="10" t="n">
        <v>-0.9864487</v>
      </c>
      <c r="E348" s="11" t="n">
        <f aca="false">-1/POWER(2,D348)</f>
        <v>-1.98130186292602</v>
      </c>
      <c r="F348" s="12" t="n">
        <v>0.01512746</v>
      </c>
      <c r="G348" s="2" t="n">
        <v>0.1505232075</v>
      </c>
      <c r="H348" s="2" t="s">
        <v>1074</v>
      </c>
      <c r="I348" s="5" t="s">
        <v>1075</v>
      </c>
      <c r="J348" s="2" t="s">
        <v>1076</v>
      </c>
    </row>
    <row r="349" customFormat="false" ht="11.25" hidden="false" customHeight="false" outlineLevel="0" collapsed="false">
      <c r="A349" s="1" t="s">
        <v>1077</v>
      </c>
      <c r="B349" s="10" t="n">
        <v>6.726566</v>
      </c>
      <c r="C349" s="10" t="n">
        <v>5.650895</v>
      </c>
      <c r="D349" s="10" t="n">
        <v>-0.9881987</v>
      </c>
      <c r="E349" s="11" t="n">
        <f aca="false">-1/POWER(2,D349)</f>
        <v>-1.98370665529705</v>
      </c>
      <c r="F349" s="12" t="n">
        <v>0.001194217</v>
      </c>
      <c r="G349" s="2" t="n">
        <v>0.1035356016</v>
      </c>
      <c r="H349" s="2" t="s">
        <v>1078</v>
      </c>
      <c r="I349" s="5" t="s">
        <v>1079</v>
      </c>
      <c r="J349" s="2" t="s">
        <v>484</v>
      </c>
    </row>
    <row r="350" customFormat="false" ht="11.25" hidden="false" customHeight="false" outlineLevel="0" collapsed="false">
      <c r="A350" s="1" t="s">
        <v>1080</v>
      </c>
      <c r="B350" s="10" t="n">
        <v>6.087913</v>
      </c>
      <c r="C350" s="10" t="n">
        <v>5.055999</v>
      </c>
      <c r="D350" s="10" t="n">
        <v>-1.0182792</v>
      </c>
      <c r="E350" s="11" t="n">
        <f aca="false">-1/POWER(2,D350)</f>
        <v>-2.02550156539254</v>
      </c>
      <c r="F350" s="12" t="n">
        <v>0.002485597</v>
      </c>
      <c r="G350" s="2" t="n">
        <v>0.1571115518</v>
      </c>
      <c r="H350" s="2" t="s">
        <v>1081</v>
      </c>
      <c r="I350" s="5" t="s">
        <v>1081</v>
      </c>
      <c r="J350" s="2" t="s">
        <v>1082</v>
      </c>
    </row>
    <row r="351" customFormat="false" ht="11.25" hidden="false" customHeight="false" outlineLevel="0" collapsed="false">
      <c r="A351" s="1" t="s">
        <v>1083</v>
      </c>
      <c r="B351" s="10" t="n">
        <v>9.466583</v>
      </c>
      <c r="C351" s="10" t="n">
        <v>8.173337</v>
      </c>
      <c r="D351" s="10" t="n">
        <v>-1.0268199</v>
      </c>
      <c r="E351" s="11" t="n">
        <f aca="false">-1/POWER(2,D351)</f>
        <v>-2.03752802090117</v>
      </c>
      <c r="F351" s="12" t="n">
        <v>0.01140871</v>
      </c>
      <c r="G351" s="2" t="n">
        <v>0.1625533938</v>
      </c>
      <c r="H351" s="2" t="s">
        <v>99</v>
      </c>
      <c r="I351" s="5" t="s">
        <v>99</v>
      </c>
      <c r="J351" s="2" t="s">
        <v>99</v>
      </c>
    </row>
    <row r="352" customFormat="false" ht="11.25" hidden="false" customHeight="false" outlineLevel="0" collapsed="false">
      <c r="A352" s="1" t="s">
        <v>1084</v>
      </c>
      <c r="B352" s="10" t="n">
        <v>3.087207</v>
      </c>
      <c r="C352" s="10" t="n">
        <v>1.980878</v>
      </c>
      <c r="D352" s="10" t="n">
        <v>-1.030477</v>
      </c>
      <c r="E352" s="11" t="n">
        <f aca="false">-1/POWER(2,D352)</f>
        <v>-2.04269951997981</v>
      </c>
      <c r="F352" s="12" t="n">
        <v>0.0001395162</v>
      </c>
      <c r="G352" s="2" t="n">
        <v>0.0399073951</v>
      </c>
      <c r="H352" s="2" t="s">
        <v>1085</v>
      </c>
      <c r="I352" s="5" t="s">
        <v>1086</v>
      </c>
      <c r="J352" s="2" t="s">
        <v>304</v>
      </c>
    </row>
    <row r="353" customFormat="false" ht="11.25" hidden="false" customHeight="false" outlineLevel="0" collapsed="false">
      <c r="A353" s="1" t="s">
        <v>1087</v>
      </c>
      <c r="B353" s="10" t="n">
        <v>3.233825</v>
      </c>
      <c r="C353" s="10" t="n">
        <v>2.226767</v>
      </c>
      <c r="D353" s="10" t="n">
        <v>-1.0310426</v>
      </c>
      <c r="E353" s="11" t="n">
        <f aca="false">-1/POWER(2,D353)</f>
        <v>-2.04350050516348</v>
      </c>
      <c r="F353" s="12" t="n">
        <v>0.0009061341</v>
      </c>
      <c r="G353" s="2" t="n">
        <v>0.1262123346</v>
      </c>
      <c r="H353" s="2" t="s">
        <v>1088</v>
      </c>
      <c r="I353" s="5" t="s">
        <v>1089</v>
      </c>
      <c r="J353" s="2" t="s">
        <v>1090</v>
      </c>
    </row>
    <row r="354" customFormat="false" ht="11.25" hidden="false" customHeight="false" outlineLevel="0" collapsed="false">
      <c r="A354" s="1" t="s">
        <v>339</v>
      </c>
      <c r="B354" s="10" t="n">
        <v>8.0603</v>
      </c>
      <c r="C354" s="10" t="n">
        <v>6.643973</v>
      </c>
      <c r="D354" s="10" t="n">
        <v>-1.0444107</v>
      </c>
      <c r="E354" s="11" t="n">
        <f aca="false">-1/POWER(2,D354)</f>
        <v>-2.06252370408765</v>
      </c>
      <c r="F354" s="12" t="n">
        <v>7.740755E-006</v>
      </c>
      <c r="G354" s="2" t="n">
        <v>0.0013637864</v>
      </c>
      <c r="H354" s="2" t="s">
        <v>340</v>
      </c>
      <c r="I354" s="5" t="s">
        <v>341</v>
      </c>
      <c r="J354" s="2" t="s">
        <v>342</v>
      </c>
    </row>
    <row r="355" customFormat="false" ht="11.25" hidden="false" customHeight="false" outlineLevel="0" collapsed="false">
      <c r="A355" s="1" t="s">
        <v>522</v>
      </c>
      <c r="B355" s="10" t="n">
        <v>6.473239</v>
      </c>
      <c r="C355" s="10" t="n">
        <v>5.295105</v>
      </c>
      <c r="D355" s="10" t="n">
        <v>-1.0538001</v>
      </c>
      <c r="E355" s="11" t="n">
        <f aca="false">-1/POWER(2,D355)</f>
        <v>-2.07599087160963</v>
      </c>
      <c r="F355" s="12" t="n">
        <v>1.59069E-005</v>
      </c>
      <c r="G355" s="2" t="n">
        <v>0.0063864402</v>
      </c>
      <c r="H355" s="2" t="s">
        <v>523</v>
      </c>
      <c r="I355" s="5" t="s">
        <v>524</v>
      </c>
      <c r="J355" s="2" t="s">
        <v>525</v>
      </c>
    </row>
    <row r="356" customFormat="false" ht="11.25" hidden="false" customHeight="false" outlineLevel="0" collapsed="false">
      <c r="A356" s="1" t="s">
        <v>1091</v>
      </c>
      <c r="B356" s="10" t="n">
        <v>5.500505</v>
      </c>
      <c r="C356" s="10" t="n">
        <v>4.182629</v>
      </c>
      <c r="D356" s="10" t="n">
        <v>-1.0582487</v>
      </c>
      <c r="E356" s="11" t="n">
        <f aca="false">-1/POWER(2,D356)</f>
        <v>-2.08240214078745</v>
      </c>
      <c r="F356" s="12" t="n">
        <v>0.001278512</v>
      </c>
      <c r="G356" s="2" t="n">
        <v>0.0636253871</v>
      </c>
      <c r="H356" s="2" t="s">
        <v>1092</v>
      </c>
      <c r="I356" s="5" t="s">
        <v>1093</v>
      </c>
      <c r="J356" s="2" t="s">
        <v>1094</v>
      </c>
    </row>
    <row r="357" customFormat="false" ht="11.25" hidden="false" customHeight="false" outlineLevel="0" collapsed="false">
      <c r="A357" s="1" t="s">
        <v>1095</v>
      </c>
      <c r="B357" s="10" t="n">
        <v>7.195221</v>
      </c>
      <c r="C357" s="10" t="n">
        <v>5.808632</v>
      </c>
      <c r="D357" s="10" t="n">
        <v>-1.0728715</v>
      </c>
      <c r="E357" s="11" t="n">
        <f aca="false">-1/POWER(2,D357)</f>
        <v>-2.10361618220523</v>
      </c>
      <c r="F357" s="12" t="n">
        <v>5.905406E-005</v>
      </c>
      <c r="G357" s="2" t="n">
        <v>0.0063135804</v>
      </c>
      <c r="H357" s="2" t="s">
        <v>1096</v>
      </c>
      <c r="I357" s="5" t="s">
        <v>1097</v>
      </c>
      <c r="J357" s="2" t="s">
        <v>488</v>
      </c>
    </row>
    <row r="358" customFormat="false" ht="11.25" hidden="false" customHeight="false" outlineLevel="0" collapsed="false">
      <c r="A358" s="1" t="s">
        <v>405</v>
      </c>
      <c r="B358" s="10" t="n">
        <v>8.564669</v>
      </c>
      <c r="C358" s="10" t="n">
        <v>7.335122</v>
      </c>
      <c r="D358" s="10" t="n">
        <v>-1.1106038</v>
      </c>
      <c r="E358" s="11" t="n">
        <f aca="false">-1/POWER(2,D358)</f>
        <v>-2.15936002417145</v>
      </c>
      <c r="F358" s="12" t="n">
        <v>6.907128E-006</v>
      </c>
      <c r="G358" s="2" t="n">
        <v>0.005024919</v>
      </c>
      <c r="H358" s="2" t="s">
        <v>406</v>
      </c>
      <c r="I358" s="5" t="s">
        <v>407</v>
      </c>
      <c r="J358" s="2" t="s">
        <v>408</v>
      </c>
    </row>
    <row r="359" customFormat="false" ht="11.25" hidden="false" customHeight="false" outlineLevel="0" collapsed="false">
      <c r="A359" s="1" t="s">
        <v>641</v>
      </c>
      <c r="B359" s="10" t="n">
        <v>4.071409</v>
      </c>
      <c r="C359" s="10" t="n">
        <v>2.935793</v>
      </c>
      <c r="D359" s="10" t="n">
        <v>-1.1130455</v>
      </c>
      <c r="E359" s="11" t="n">
        <f aca="false">-1/POWER(2,D359)</f>
        <v>-2.16301774357061</v>
      </c>
      <c r="F359" s="12" t="n">
        <v>0.0002290463</v>
      </c>
      <c r="G359" s="2" t="n">
        <v>0.060838826</v>
      </c>
      <c r="H359" s="2" t="s">
        <v>642</v>
      </c>
      <c r="I359" s="5" t="s">
        <v>643</v>
      </c>
      <c r="J359" s="2" t="s">
        <v>644</v>
      </c>
    </row>
    <row r="360" customFormat="false" ht="11.25" hidden="false" customHeight="false" outlineLevel="0" collapsed="false">
      <c r="A360" s="1" t="s">
        <v>1098</v>
      </c>
      <c r="B360" s="10" t="n">
        <v>4.174862</v>
      </c>
      <c r="C360" s="10" t="n">
        <v>3.025313</v>
      </c>
      <c r="D360" s="10" t="n">
        <v>-1.1158553</v>
      </c>
      <c r="E360" s="11" t="n">
        <f aca="false">-1/POWER(2,D360)</f>
        <v>-2.16723455263665</v>
      </c>
      <c r="F360" s="12" t="n">
        <v>0.001740314</v>
      </c>
      <c r="G360" s="2" t="n">
        <v>0.1343848589</v>
      </c>
      <c r="H360" s="2" t="s">
        <v>1099</v>
      </c>
      <c r="I360" s="5" t="s">
        <v>1100</v>
      </c>
      <c r="J360" s="2" t="s">
        <v>1101</v>
      </c>
    </row>
    <row r="361" customFormat="false" ht="11.25" hidden="false" customHeight="false" outlineLevel="0" collapsed="false">
      <c r="A361" s="1" t="s">
        <v>421</v>
      </c>
      <c r="B361" s="10" t="n">
        <v>8.564255</v>
      </c>
      <c r="C361" s="10" t="n">
        <v>7.383306</v>
      </c>
      <c r="D361" s="10" t="n">
        <v>-1.1207866</v>
      </c>
      <c r="E361" s="11" t="n">
        <f aca="false">-1/POWER(2,D361)</f>
        <v>-2.1746550881387</v>
      </c>
      <c r="F361" s="12" t="n">
        <v>3.335191E-006</v>
      </c>
      <c r="G361" s="2" t="n">
        <v>0.005024919</v>
      </c>
      <c r="H361" s="2" t="s">
        <v>422</v>
      </c>
      <c r="I361" s="5" t="s">
        <v>423</v>
      </c>
      <c r="J361" s="2" t="s">
        <v>374</v>
      </c>
    </row>
    <row r="362" customFormat="false" ht="11.25" hidden="false" customHeight="false" outlineLevel="0" collapsed="false">
      <c r="A362" s="1" t="s">
        <v>1102</v>
      </c>
      <c r="B362" s="10" t="n">
        <v>6.444585</v>
      </c>
      <c r="C362" s="10" t="n">
        <v>4.684131</v>
      </c>
      <c r="D362" s="10" t="n">
        <v>-1.1250247</v>
      </c>
      <c r="E362" s="11" t="n">
        <f aca="false">-1/POWER(2,D362)</f>
        <v>-2.18105280623876</v>
      </c>
      <c r="F362" s="12" t="n">
        <v>0.01200195</v>
      </c>
      <c r="G362" s="2" t="n">
        <v>0.0975654915</v>
      </c>
      <c r="H362" s="2" t="s">
        <v>1103</v>
      </c>
      <c r="I362" s="5" t="s">
        <v>1104</v>
      </c>
      <c r="J362" s="2" t="s">
        <v>1105</v>
      </c>
    </row>
    <row r="363" customFormat="false" ht="11.25" hidden="false" customHeight="false" outlineLevel="0" collapsed="false">
      <c r="A363" s="1" t="s">
        <v>665</v>
      </c>
      <c r="B363" s="10" t="n">
        <v>5.834968</v>
      </c>
      <c r="C363" s="10" t="n">
        <v>4.224525</v>
      </c>
      <c r="D363" s="10" t="n">
        <v>-1.1262</v>
      </c>
      <c r="E363" s="11" t="n">
        <f aca="false">-1/POWER(2,D363)</f>
        <v>-2.18283033767473</v>
      </c>
      <c r="F363" s="12" t="n">
        <v>0.0002363579</v>
      </c>
      <c r="G363" s="2" t="n">
        <v>0.0077104657</v>
      </c>
      <c r="H363" s="2" t="s">
        <v>666</v>
      </c>
      <c r="I363" s="5" t="s">
        <v>667</v>
      </c>
      <c r="J363" s="2" t="s">
        <v>668</v>
      </c>
    </row>
    <row r="364" customFormat="false" ht="11.25" hidden="false" customHeight="false" outlineLevel="0" collapsed="false">
      <c r="A364" s="1" t="s">
        <v>1106</v>
      </c>
      <c r="B364" s="10" t="n">
        <v>4.841377</v>
      </c>
      <c r="C364" s="10" t="n">
        <v>3.617302</v>
      </c>
      <c r="D364" s="10" t="n">
        <v>-1.1287707</v>
      </c>
      <c r="E364" s="11" t="n">
        <f aca="false">-1/POWER(2,D364)</f>
        <v>-2.18672333249674</v>
      </c>
      <c r="F364" s="12" t="n">
        <v>0.0003254861</v>
      </c>
      <c r="G364" s="2" t="n">
        <v>0.059305002</v>
      </c>
      <c r="H364" s="2" t="s">
        <v>1107</v>
      </c>
      <c r="I364" s="5" t="s">
        <v>1108</v>
      </c>
      <c r="J364" s="2" t="s">
        <v>1109</v>
      </c>
    </row>
    <row r="365" customFormat="false" ht="11.25" hidden="false" customHeight="false" outlineLevel="0" collapsed="false">
      <c r="A365" s="1" t="s">
        <v>1110</v>
      </c>
      <c r="B365" s="10" t="n">
        <v>4.915484</v>
      </c>
      <c r="C365" s="10" t="n">
        <v>3.532977</v>
      </c>
      <c r="D365" s="10" t="n">
        <v>-1.1464886</v>
      </c>
      <c r="E365" s="11" t="n">
        <f aca="false">-1/POWER(2,D365)</f>
        <v>-2.21374431181922</v>
      </c>
      <c r="F365" s="12" t="n">
        <v>0.008806534</v>
      </c>
      <c r="G365" s="2" t="n">
        <v>0.1625533938</v>
      </c>
      <c r="H365" s="2" t="s">
        <v>1111</v>
      </c>
      <c r="I365" s="5" t="s">
        <v>1112</v>
      </c>
      <c r="J365" s="2" t="s">
        <v>1113</v>
      </c>
    </row>
    <row r="366" customFormat="false" ht="11.25" hidden="false" customHeight="false" outlineLevel="0" collapsed="false">
      <c r="A366" s="1" t="s">
        <v>585</v>
      </c>
      <c r="B366" s="10" t="n">
        <v>8.185119</v>
      </c>
      <c r="C366" s="10" t="n">
        <v>6.921585</v>
      </c>
      <c r="D366" s="10" t="n">
        <v>-1.160339</v>
      </c>
      <c r="E366" s="11" t="n">
        <f aca="false">-1/POWER(2,D366)</f>
        <v>-2.23509941116261</v>
      </c>
      <c r="F366" s="12" t="n">
        <v>5.712157E-006</v>
      </c>
      <c r="G366" s="2" t="n">
        <v>0.005024919</v>
      </c>
      <c r="H366" s="2" t="s">
        <v>384</v>
      </c>
      <c r="I366" s="5" t="s">
        <v>385</v>
      </c>
      <c r="J366" s="2" t="s">
        <v>374</v>
      </c>
    </row>
    <row r="367" customFormat="false" ht="11.25" hidden="false" customHeight="false" outlineLevel="0" collapsed="false">
      <c r="A367" s="1" t="s">
        <v>1114</v>
      </c>
      <c r="B367" s="10" t="n">
        <v>7.558283</v>
      </c>
      <c r="C367" s="10" t="n">
        <v>6.507994</v>
      </c>
      <c r="D367" s="10" t="n">
        <v>-1.1827256</v>
      </c>
      <c r="E367" s="11" t="n">
        <f aca="false">-1/POWER(2,D367)</f>
        <v>-2.27005240020145</v>
      </c>
      <c r="F367" s="12" t="n">
        <v>0.0006321708</v>
      </c>
      <c r="G367" s="2" t="n">
        <v>0.1379530149</v>
      </c>
      <c r="H367" s="2" t="s">
        <v>99</v>
      </c>
      <c r="I367" s="5" t="s">
        <v>99</v>
      </c>
      <c r="J367" s="2" t="s">
        <v>99</v>
      </c>
    </row>
    <row r="368" customFormat="false" ht="11.25" hidden="false" customHeight="false" outlineLevel="0" collapsed="false">
      <c r="A368" s="1" t="s">
        <v>1115</v>
      </c>
      <c r="B368" s="10" t="n">
        <v>5.939496</v>
      </c>
      <c r="C368" s="10" t="n">
        <v>4.041173</v>
      </c>
      <c r="D368" s="10" t="n">
        <v>-1.1839022</v>
      </c>
      <c r="E368" s="11" t="n">
        <f aca="false">-1/POWER(2,D368)</f>
        <v>-2.27190451241356</v>
      </c>
      <c r="F368" s="12" t="n">
        <v>0.002490166</v>
      </c>
      <c r="G368" s="2" t="n">
        <v>0.0293970845</v>
      </c>
      <c r="H368" s="2" t="s">
        <v>1111</v>
      </c>
      <c r="I368" s="5" t="s">
        <v>1112</v>
      </c>
      <c r="J368" s="2" t="s">
        <v>1113</v>
      </c>
    </row>
    <row r="369" customFormat="false" ht="11.25" hidden="false" customHeight="false" outlineLevel="0" collapsed="false">
      <c r="A369" s="1" t="s">
        <v>394</v>
      </c>
      <c r="B369" s="10" t="n">
        <v>8.143974</v>
      </c>
      <c r="C369" s="10" t="n">
        <v>7.133592</v>
      </c>
      <c r="D369" s="10" t="n">
        <v>-1.1894527</v>
      </c>
      <c r="E369" s="11" t="n">
        <f aca="false">-1/POWER(2,D369)</f>
        <v>-2.28066207689145</v>
      </c>
      <c r="F369" s="12" t="n">
        <v>0.0002508985</v>
      </c>
      <c r="G369" s="2" t="n">
        <v>0.1204709647</v>
      </c>
      <c r="H369" s="2" t="s">
        <v>395</v>
      </c>
      <c r="I369" s="5" t="s">
        <v>396</v>
      </c>
      <c r="J369" s="2" t="s">
        <v>397</v>
      </c>
    </row>
    <row r="370" customFormat="false" ht="11.25" hidden="false" customHeight="false" outlineLevel="0" collapsed="false">
      <c r="A370" s="1" t="s">
        <v>481</v>
      </c>
      <c r="B370" s="10" t="n">
        <v>7.323672</v>
      </c>
      <c r="C370" s="10" t="n">
        <v>6.161366</v>
      </c>
      <c r="D370" s="10" t="n">
        <v>-1.2042864</v>
      </c>
      <c r="E370" s="11" t="n">
        <f aca="false">-1/POWER(2,D370)</f>
        <v>-2.30423266946692</v>
      </c>
      <c r="F370" s="12" t="n">
        <v>1.215782E-005</v>
      </c>
      <c r="G370" s="2" t="n">
        <v>0.0156750999</v>
      </c>
      <c r="H370" s="2" t="s">
        <v>482</v>
      </c>
      <c r="I370" s="5" t="s">
        <v>483</v>
      </c>
      <c r="J370" s="2" t="s">
        <v>484</v>
      </c>
    </row>
    <row r="371" customFormat="false" ht="11.25" hidden="false" customHeight="false" outlineLevel="0" collapsed="false">
      <c r="A371" s="1" t="s">
        <v>1116</v>
      </c>
      <c r="B371" s="10" t="n">
        <v>5.554628</v>
      </c>
      <c r="C371" s="10" t="n">
        <v>3.896708</v>
      </c>
      <c r="D371" s="10" t="n">
        <v>-1.2345736</v>
      </c>
      <c r="E371" s="11" t="n">
        <f aca="false">-1/POWER(2,D371)</f>
        <v>-2.35311788893199</v>
      </c>
      <c r="F371" s="12" t="n">
        <v>0.01794253</v>
      </c>
      <c r="G371" s="2" t="n">
        <v>0.165711687</v>
      </c>
      <c r="H371" s="2" t="s">
        <v>1117</v>
      </c>
      <c r="I371" s="5" t="s">
        <v>1118</v>
      </c>
      <c r="J371" s="2" t="s">
        <v>304</v>
      </c>
    </row>
    <row r="372" customFormat="false" ht="11.25" hidden="false" customHeight="false" outlineLevel="0" collapsed="false">
      <c r="A372" s="1" t="s">
        <v>497</v>
      </c>
      <c r="B372" s="10" t="n">
        <v>5.775986</v>
      </c>
      <c r="C372" s="10" t="n">
        <v>4.528234</v>
      </c>
      <c r="D372" s="10" t="n">
        <v>-1.2431821</v>
      </c>
      <c r="E372" s="11" t="n">
        <f aca="false">-1/POWER(2,D372)</f>
        <v>-2.36720081771087</v>
      </c>
      <c r="F372" s="12" t="n">
        <v>0.002870606</v>
      </c>
      <c r="G372" s="2" t="n">
        <v>0.165711687</v>
      </c>
      <c r="H372" s="2" t="s">
        <v>498</v>
      </c>
      <c r="I372" s="5" t="s">
        <v>499</v>
      </c>
      <c r="J372" s="2" t="s">
        <v>374</v>
      </c>
    </row>
    <row r="373" customFormat="false" ht="11.25" hidden="false" customHeight="false" outlineLevel="0" collapsed="false">
      <c r="A373" s="1" t="s">
        <v>371</v>
      </c>
      <c r="B373" s="10" t="n">
        <v>6.840378</v>
      </c>
      <c r="C373" s="10" t="n">
        <v>5.769291</v>
      </c>
      <c r="D373" s="10" t="n">
        <v>-1.2457761</v>
      </c>
      <c r="E373" s="11" t="n">
        <f aca="false">-1/POWER(2,D373)</f>
        <v>-2.37146092983199</v>
      </c>
      <c r="F373" s="12" t="n">
        <v>0.0004170874</v>
      </c>
      <c r="G373" s="2" t="n">
        <v>0.1343848589</v>
      </c>
      <c r="H373" s="2" t="s">
        <v>372</v>
      </c>
      <c r="I373" s="5" t="s">
        <v>373</v>
      </c>
      <c r="J373" s="2" t="s">
        <v>374</v>
      </c>
    </row>
    <row r="374" customFormat="false" ht="11.25" hidden="false" customHeight="false" outlineLevel="0" collapsed="false">
      <c r="A374" s="1" t="s">
        <v>623</v>
      </c>
      <c r="B374" s="10" t="n">
        <v>9.258645</v>
      </c>
      <c r="C374" s="10" t="n">
        <v>8.112503</v>
      </c>
      <c r="D374" s="10" t="n">
        <v>-1.2519226</v>
      </c>
      <c r="E374" s="11" t="n">
        <f aca="false">-1/POWER(2,D374)</f>
        <v>-2.38158592418983</v>
      </c>
      <c r="F374" s="12" t="n">
        <v>0.0002859216</v>
      </c>
      <c r="G374" s="2" t="n">
        <v>0.1035356016</v>
      </c>
      <c r="H374" s="2" t="s">
        <v>624</v>
      </c>
      <c r="I374" s="5" t="s">
        <v>625</v>
      </c>
      <c r="J374" s="2" t="s">
        <v>374</v>
      </c>
    </row>
    <row r="375" customFormat="false" ht="11.25" hidden="false" customHeight="false" outlineLevel="0" collapsed="false">
      <c r="A375" s="1" t="s">
        <v>564</v>
      </c>
      <c r="B375" s="10" t="n">
        <v>3.152114</v>
      </c>
      <c r="C375" s="10" t="n">
        <v>1.753392</v>
      </c>
      <c r="D375" s="10" t="n">
        <v>-1.2557117</v>
      </c>
      <c r="E375" s="11" t="n">
        <f aca="false">-1/POWER(2,D375)</f>
        <v>-2.38784915222748</v>
      </c>
      <c r="F375" s="12" t="n">
        <v>3.053131E-005</v>
      </c>
      <c r="G375" s="2" t="n">
        <v>0.0101582983</v>
      </c>
      <c r="H375" s="2" t="s">
        <v>565</v>
      </c>
      <c r="I375" s="5" t="s">
        <v>566</v>
      </c>
      <c r="J375" s="2" t="s">
        <v>567</v>
      </c>
    </row>
    <row r="376" customFormat="false" ht="11.25" hidden="false" customHeight="false" outlineLevel="0" collapsed="false">
      <c r="A376" s="1" t="s">
        <v>456</v>
      </c>
      <c r="B376" s="10" t="n">
        <v>5.875137</v>
      </c>
      <c r="C376" s="10" t="n">
        <v>4.466762</v>
      </c>
      <c r="D376" s="10" t="n">
        <v>-1.2753836</v>
      </c>
      <c r="E376" s="11" t="n">
        <f aca="false">-1/POWER(2,D376)</f>
        <v>-2.42063171769275</v>
      </c>
      <c r="F376" s="12" t="n">
        <v>0.001340968</v>
      </c>
      <c r="G376" s="2" t="n">
        <v>0.1035356016</v>
      </c>
      <c r="H376" s="2" t="s">
        <v>457</v>
      </c>
      <c r="I376" s="5" t="s">
        <v>458</v>
      </c>
      <c r="J376" s="2" t="s">
        <v>459</v>
      </c>
    </row>
    <row r="377" customFormat="false" ht="11.25" hidden="false" customHeight="false" outlineLevel="0" collapsed="false">
      <c r="A377" s="1" t="s">
        <v>688</v>
      </c>
      <c r="B377" s="10" t="n">
        <v>5.643982</v>
      </c>
      <c r="C377" s="10" t="n">
        <v>4.168226</v>
      </c>
      <c r="D377" s="10" t="n">
        <v>-1.2847805</v>
      </c>
      <c r="E377" s="11" t="n">
        <f aca="false">-1/POWER(2,D377)</f>
        <v>-2.4364498035296</v>
      </c>
      <c r="F377" s="12" t="n">
        <v>0.004146098</v>
      </c>
      <c r="G377" s="2" t="n">
        <v>0.1357634317</v>
      </c>
      <c r="H377" s="2" t="s">
        <v>689</v>
      </c>
      <c r="I377" s="5" t="s">
        <v>690</v>
      </c>
      <c r="J377" s="2" t="s">
        <v>691</v>
      </c>
    </row>
    <row r="378" customFormat="false" ht="11.25" hidden="false" customHeight="false" outlineLevel="0" collapsed="false">
      <c r="A378" s="1" t="s">
        <v>620</v>
      </c>
      <c r="B378" s="10" t="n">
        <v>6.357935</v>
      </c>
      <c r="C378" s="10" t="n">
        <v>5.346599</v>
      </c>
      <c r="D378" s="10" t="n">
        <v>-1.2969273</v>
      </c>
      <c r="E378" s="11" t="n">
        <f aca="false">-1/POWER(2,D378)</f>
        <v>-2.45705014259217</v>
      </c>
      <c r="F378" s="12" t="n">
        <v>0.0004671847</v>
      </c>
      <c r="G378" s="2" t="n">
        <v>0.1682465606</v>
      </c>
      <c r="H378" s="2" t="s">
        <v>621</v>
      </c>
      <c r="I378" s="5" t="s">
        <v>621</v>
      </c>
      <c r="J378" s="2" t="s">
        <v>622</v>
      </c>
    </row>
    <row r="379" customFormat="false" ht="11.25" hidden="false" customHeight="false" outlineLevel="0" collapsed="false">
      <c r="A379" s="1" t="s">
        <v>1119</v>
      </c>
      <c r="B379" s="10" t="n">
        <v>5.079653</v>
      </c>
      <c r="C379" s="10" t="n">
        <v>3.499439</v>
      </c>
      <c r="D379" s="10" t="n">
        <v>-1.3129318</v>
      </c>
      <c r="E379" s="11" t="n">
        <f aca="false">-1/POWER(2,D379)</f>
        <v>-2.48445911385722</v>
      </c>
      <c r="F379" s="12" t="n">
        <v>0.00695416</v>
      </c>
      <c r="G379" s="2" t="n">
        <v>0.1505232075</v>
      </c>
      <c r="H379" s="2" t="s">
        <v>1120</v>
      </c>
      <c r="I379" s="5" t="s">
        <v>1121</v>
      </c>
      <c r="J379" s="2" t="s">
        <v>1122</v>
      </c>
    </row>
    <row r="380" customFormat="false" ht="11.25" hidden="false" customHeight="false" outlineLevel="0" collapsed="false">
      <c r="A380" s="1" t="s">
        <v>600</v>
      </c>
      <c r="B380" s="10" t="n">
        <v>6.976403</v>
      </c>
      <c r="C380" s="10" t="n">
        <v>5.694098</v>
      </c>
      <c r="D380" s="10" t="n">
        <v>-1.3212382</v>
      </c>
      <c r="E380" s="11" t="n">
        <f aca="false">-1/POWER(2,D380)</f>
        <v>-2.49880478905679</v>
      </c>
      <c r="F380" s="12" t="n">
        <v>2.155894E-007</v>
      </c>
      <c r="G380" s="2" t="n">
        <v>0.0013637864</v>
      </c>
      <c r="H380" s="2" t="s">
        <v>422</v>
      </c>
      <c r="I380" s="5" t="s">
        <v>423</v>
      </c>
      <c r="J380" s="2" t="s">
        <v>374</v>
      </c>
    </row>
    <row r="381" customFormat="false" ht="11.25" hidden="false" customHeight="false" outlineLevel="0" collapsed="false">
      <c r="A381" s="1" t="s">
        <v>568</v>
      </c>
      <c r="B381" s="10" t="n">
        <v>9.023313</v>
      </c>
      <c r="C381" s="10" t="n">
        <v>7.451701</v>
      </c>
      <c r="D381" s="10" t="n">
        <v>-1.3340735</v>
      </c>
      <c r="E381" s="11" t="n">
        <f aca="false">-1/POWER(2,D381)</f>
        <v>-2.52113522245038</v>
      </c>
      <c r="F381" s="12" t="n">
        <v>0.001298419</v>
      </c>
      <c r="G381" s="2" t="n">
        <v>0.0784085905</v>
      </c>
      <c r="H381" s="2" t="s">
        <v>569</v>
      </c>
      <c r="I381" s="5" t="s">
        <v>570</v>
      </c>
      <c r="J381" s="2" t="s">
        <v>571</v>
      </c>
    </row>
    <row r="382" customFormat="false" ht="11.25" hidden="false" customHeight="false" outlineLevel="0" collapsed="false">
      <c r="A382" s="1" t="s">
        <v>1123</v>
      </c>
      <c r="B382" s="10" t="n">
        <v>5.00306</v>
      </c>
      <c r="C382" s="10" t="n">
        <v>3.850791</v>
      </c>
      <c r="D382" s="10" t="n">
        <v>-1.3830768</v>
      </c>
      <c r="E382" s="11" t="n">
        <f aca="false">-1/POWER(2,D382)</f>
        <v>-2.60824031311293</v>
      </c>
      <c r="F382" s="12" t="n">
        <v>0.0007068557</v>
      </c>
      <c r="G382" s="2" t="n">
        <v>0.165711687</v>
      </c>
      <c r="H382" s="2" t="s">
        <v>1124</v>
      </c>
      <c r="I382" s="5" t="s">
        <v>1125</v>
      </c>
      <c r="J382" s="2" t="s">
        <v>210</v>
      </c>
    </row>
    <row r="383" customFormat="false" ht="11.25" hidden="false" customHeight="false" outlineLevel="0" collapsed="false">
      <c r="A383" s="1" t="s">
        <v>709</v>
      </c>
      <c r="B383" s="10" t="n">
        <v>5.318643</v>
      </c>
      <c r="C383" s="10" t="n">
        <v>4.079936</v>
      </c>
      <c r="D383" s="10" t="n">
        <v>-1.3980661</v>
      </c>
      <c r="E383" s="11" t="n">
        <f aca="false">-1/POWER(2,D383)</f>
        <v>-2.63548065059456</v>
      </c>
      <c r="F383" s="12" t="n">
        <v>0.001509542</v>
      </c>
      <c r="G383" s="2" t="n">
        <v>0.1754732298</v>
      </c>
      <c r="H383" s="2" t="s">
        <v>533</v>
      </c>
      <c r="I383" s="5" t="s">
        <v>534</v>
      </c>
      <c r="J383" s="2" t="s">
        <v>366</v>
      </c>
    </row>
    <row r="384" customFormat="false" ht="11.25" hidden="false" customHeight="false" outlineLevel="0" collapsed="false">
      <c r="A384" s="1" t="s">
        <v>1126</v>
      </c>
      <c r="B384" s="10" t="n">
        <v>4.526054</v>
      </c>
      <c r="C384" s="10" t="n">
        <v>3.343642</v>
      </c>
      <c r="D384" s="10" t="n">
        <v>-1.4223824</v>
      </c>
      <c r="E384" s="11" t="n">
        <f aca="false">-1/POWER(2,D384)</f>
        <v>-2.68027754368744</v>
      </c>
      <c r="F384" s="12" t="n">
        <v>0.0001817562</v>
      </c>
      <c r="G384" s="2" t="n">
        <v>0.115776592</v>
      </c>
      <c r="H384" s="2" t="s">
        <v>1127</v>
      </c>
      <c r="I384" s="5" t="s">
        <v>1128</v>
      </c>
      <c r="J384" s="2" t="s">
        <v>1129</v>
      </c>
    </row>
    <row r="385" customFormat="false" ht="11.25" hidden="false" customHeight="false" outlineLevel="0" collapsed="false">
      <c r="A385" s="1" t="s">
        <v>629</v>
      </c>
      <c r="B385" s="10" t="n">
        <v>3.961797</v>
      </c>
      <c r="C385" s="10" t="n">
        <v>2.523739</v>
      </c>
      <c r="D385" s="10" t="n">
        <v>-1.4817033</v>
      </c>
      <c r="E385" s="11" t="n">
        <f aca="false">-1/POWER(2,D385)</f>
        <v>-2.79278265121569</v>
      </c>
      <c r="F385" s="12" t="n">
        <v>1.034583E-006</v>
      </c>
      <c r="G385" s="2" t="n">
        <v>0.005024919</v>
      </c>
      <c r="H385" s="2" t="s">
        <v>630</v>
      </c>
      <c r="I385" s="5" t="s">
        <v>631</v>
      </c>
      <c r="J385" s="2" t="s">
        <v>632</v>
      </c>
    </row>
    <row r="386" customFormat="false" ht="11.25" hidden="false" customHeight="false" outlineLevel="0" collapsed="false">
      <c r="A386" s="1" t="s">
        <v>649</v>
      </c>
      <c r="B386" s="10" t="n">
        <v>6.414492</v>
      </c>
      <c r="C386" s="10" t="n">
        <v>4.919539</v>
      </c>
      <c r="D386" s="10" t="n">
        <v>-1.4899837</v>
      </c>
      <c r="E386" s="11" t="n">
        <f aca="false">-1/POWER(2,D386)</f>
        <v>-2.80885801597888</v>
      </c>
      <c r="F386" s="12" t="n">
        <v>4.05607E-006</v>
      </c>
      <c r="G386" s="2" t="n">
        <v>0.0063135804</v>
      </c>
      <c r="H386" s="2" t="s">
        <v>650</v>
      </c>
      <c r="I386" s="5" t="s">
        <v>651</v>
      </c>
      <c r="J386" s="2" t="s">
        <v>342</v>
      </c>
    </row>
    <row r="387" customFormat="false" ht="11.25" hidden="false" customHeight="false" outlineLevel="0" collapsed="false">
      <c r="A387" s="1" t="s">
        <v>1130</v>
      </c>
      <c r="B387" s="10" t="n">
        <v>8.040145</v>
      </c>
      <c r="C387" s="10" t="n">
        <v>6.683321</v>
      </c>
      <c r="D387" s="10" t="n">
        <v>-1.4971922</v>
      </c>
      <c r="E387" s="11" t="n">
        <f aca="false">-1/POWER(2,D387)</f>
        <v>-2.82292774035384</v>
      </c>
      <c r="F387" s="12" t="n">
        <v>0.001089387</v>
      </c>
      <c r="G387" s="2" t="n">
        <v>0.1575248521</v>
      </c>
      <c r="H387" s="2" t="s">
        <v>1131</v>
      </c>
      <c r="I387" s="5" t="s">
        <v>1132</v>
      </c>
      <c r="J387" s="2" t="s">
        <v>1133</v>
      </c>
    </row>
    <row r="388" customFormat="false" ht="11.25" hidden="false" customHeight="false" outlineLevel="0" collapsed="false">
      <c r="A388" s="1" t="s">
        <v>748</v>
      </c>
      <c r="B388" s="10" t="n">
        <v>6.472784</v>
      </c>
      <c r="C388" s="10" t="n">
        <v>5.400102</v>
      </c>
      <c r="D388" s="10" t="n">
        <v>-1.5085911</v>
      </c>
      <c r="E388" s="11" t="n">
        <f aca="false">-1/POWER(2,D388)</f>
        <v>-2.84532036504911</v>
      </c>
      <c r="F388" s="12" t="n">
        <v>0.0002378841</v>
      </c>
      <c r="G388" s="2" t="n">
        <v>0.1750928964</v>
      </c>
      <c r="H388" s="2" t="s">
        <v>749</v>
      </c>
      <c r="I388" s="5" t="s">
        <v>750</v>
      </c>
      <c r="J388" s="2" t="s">
        <v>751</v>
      </c>
    </row>
    <row r="389" customFormat="false" ht="11.25" hidden="false" customHeight="false" outlineLevel="0" collapsed="false">
      <c r="A389" s="1" t="s">
        <v>684</v>
      </c>
      <c r="B389" s="10" t="n">
        <v>5.500327</v>
      </c>
      <c r="C389" s="10" t="n">
        <v>4.096105</v>
      </c>
      <c r="D389" s="10" t="n">
        <v>-1.5155836</v>
      </c>
      <c r="E389" s="11" t="n">
        <f aca="false">-1/POWER(2,D389)</f>
        <v>-2.85914462875393</v>
      </c>
      <c r="F389" s="12" t="n">
        <v>0.000177412</v>
      </c>
      <c r="G389" s="2" t="n">
        <v>0.0795830392</v>
      </c>
      <c r="H389" s="2" t="s">
        <v>685</v>
      </c>
      <c r="I389" s="5" t="s">
        <v>686</v>
      </c>
      <c r="J389" s="2" t="s">
        <v>687</v>
      </c>
    </row>
    <row r="390" customFormat="false" ht="11.25" hidden="false" customHeight="false" outlineLevel="0" collapsed="false">
      <c r="A390" s="1" t="s">
        <v>656</v>
      </c>
      <c r="B390" s="10" t="n">
        <v>6.740463</v>
      </c>
      <c r="C390" s="10" t="n">
        <v>5.26018</v>
      </c>
      <c r="D390" s="10" t="n">
        <v>-1.5290644</v>
      </c>
      <c r="E390" s="11" t="n">
        <f aca="false">-1/POWER(2,D390)</f>
        <v>-2.88598619745779</v>
      </c>
      <c r="F390" s="12" t="n">
        <v>0.003797956</v>
      </c>
      <c r="G390" s="2" t="n">
        <v>0.1949971426</v>
      </c>
      <c r="H390" s="2" t="s">
        <v>569</v>
      </c>
      <c r="I390" s="5" t="s">
        <v>570</v>
      </c>
      <c r="J390" s="2" t="s">
        <v>571</v>
      </c>
    </row>
    <row r="391" customFormat="false" ht="11.25" hidden="false" customHeight="false" outlineLevel="0" collapsed="false">
      <c r="A391" s="1" t="s">
        <v>692</v>
      </c>
      <c r="B391" s="10" t="n">
        <v>4.967566</v>
      </c>
      <c r="C391" s="10" t="n">
        <v>2.878034</v>
      </c>
      <c r="D391" s="10" t="n">
        <v>-1.5341879</v>
      </c>
      <c r="E391" s="11" t="n">
        <f aca="false">-1/POWER(2,D391)</f>
        <v>-2.89625353507725</v>
      </c>
      <c r="F391" s="12" t="n">
        <v>9.80737E-005</v>
      </c>
      <c r="G391" s="2" t="n">
        <v>0.0063135804</v>
      </c>
      <c r="H391" s="2" t="s">
        <v>693</v>
      </c>
      <c r="I391" s="5" t="s">
        <v>694</v>
      </c>
      <c r="J391" s="2" t="s">
        <v>695</v>
      </c>
    </row>
    <row r="392" customFormat="false" ht="11.25" hidden="false" customHeight="false" outlineLevel="0" collapsed="false">
      <c r="A392" s="1" t="s">
        <v>744</v>
      </c>
      <c r="B392" s="10" t="n">
        <v>4.472396</v>
      </c>
      <c r="C392" s="10" t="n">
        <v>3.086661</v>
      </c>
      <c r="D392" s="10" t="n">
        <v>-1.6019867</v>
      </c>
      <c r="E392" s="11" t="n">
        <f aca="false">-1/POWER(2,D392)</f>
        <v>-3.03561052095829</v>
      </c>
      <c r="F392" s="12" t="n">
        <v>0.0001222495</v>
      </c>
      <c r="G392" s="2" t="n">
        <v>0.0916417064</v>
      </c>
      <c r="H392" s="2" t="s">
        <v>745</v>
      </c>
      <c r="I392" s="5" t="s">
        <v>746</v>
      </c>
      <c r="J392" s="2" t="s">
        <v>747</v>
      </c>
    </row>
    <row r="393" customFormat="false" ht="11.25" hidden="false" customHeight="false" outlineLevel="0" collapsed="false">
      <c r="A393" s="1" t="s">
        <v>637</v>
      </c>
      <c r="B393" s="10" t="n">
        <v>5.812789</v>
      </c>
      <c r="C393" s="10" t="n">
        <v>4.126713</v>
      </c>
      <c r="D393" s="10" t="n">
        <v>-1.6562883</v>
      </c>
      <c r="E393" s="11" t="n">
        <f aca="false">-1/POWER(2,D393)</f>
        <v>-3.15204536814613</v>
      </c>
      <c r="F393" s="12" t="n">
        <v>1.712401E-005</v>
      </c>
      <c r="G393" s="2" t="n">
        <v>0.0132142307</v>
      </c>
      <c r="H393" s="2" t="s">
        <v>638</v>
      </c>
      <c r="I393" s="5" t="s">
        <v>639</v>
      </c>
      <c r="J393" s="2" t="s">
        <v>640</v>
      </c>
    </row>
    <row r="394" customFormat="false" ht="11.25" hidden="false" customHeight="false" outlineLevel="0" collapsed="false">
      <c r="A394" s="1" t="s">
        <v>556</v>
      </c>
      <c r="B394" s="10" t="n">
        <v>6.088699</v>
      </c>
      <c r="C394" s="10" t="n">
        <v>4.749566</v>
      </c>
      <c r="D394" s="10" t="n">
        <v>-1.6733982</v>
      </c>
      <c r="E394" s="11" t="n">
        <f aca="false">-1/POWER(2,D394)</f>
        <v>-3.18965016386865</v>
      </c>
      <c r="F394" s="12" t="n">
        <v>0.0001019884</v>
      </c>
      <c r="G394" s="2" t="n">
        <v>0.1145501646</v>
      </c>
      <c r="H394" s="2" t="s">
        <v>557</v>
      </c>
      <c r="I394" s="5" t="s">
        <v>558</v>
      </c>
      <c r="J394" s="2" t="s">
        <v>559</v>
      </c>
    </row>
    <row r="395" customFormat="false" ht="11.25" hidden="false" customHeight="false" outlineLevel="0" collapsed="false">
      <c r="A395" s="1" t="s">
        <v>787</v>
      </c>
      <c r="B395" s="10" t="n">
        <v>5.389746</v>
      </c>
      <c r="C395" s="10" t="n">
        <v>3.683129</v>
      </c>
      <c r="D395" s="10" t="n">
        <v>-1.697975</v>
      </c>
      <c r="E395" s="11" t="n">
        <f aca="false">-1/POWER(2,D395)</f>
        <v>-3.24445239974521</v>
      </c>
      <c r="F395" s="12" t="n">
        <v>0.0001993534</v>
      </c>
      <c r="G395" s="2" t="n">
        <v>0.060838826</v>
      </c>
      <c r="H395" s="2" t="s">
        <v>380</v>
      </c>
      <c r="I395" s="5" t="s">
        <v>381</v>
      </c>
      <c r="J395" s="2" t="s">
        <v>382</v>
      </c>
    </row>
    <row r="396" customFormat="false" ht="11.25" hidden="false" customHeight="false" outlineLevel="0" collapsed="false">
      <c r="A396" s="1" t="s">
        <v>552</v>
      </c>
      <c r="B396" s="10" t="n">
        <v>6.158389</v>
      </c>
      <c r="C396" s="10" t="n">
        <v>4.185266</v>
      </c>
      <c r="D396" s="10" t="n">
        <v>-1.7471073</v>
      </c>
      <c r="E396" s="11" t="n">
        <f aca="false">-1/POWER(2,D396)</f>
        <v>-3.35684820369487</v>
      </c>
      <c r="F396" s="12" t="n">
        <v>0.0001889001</v>
      </c>
      <c r="G396" s="2" t="n">
        <v>0.0361992048</v>
      </c>
      <c r="H396" s="2" t="s">
        <v>553</v>
      </c>
      <c r="I396" s="5" t="s">
        <v>554</v>
      </c>
      <c r="J396" s="2" t="s">
        <v>555</v>
      </c>
    </row>
    <row r="397" customFormat="false" ht="11.25" hidden="false" customHeight="false" outlineLevel="0" collapsed="false">
      <c r="A397" s="1" t="s">
        <v>701</v>
      </c>
      <c r="B397" s="10" t="n">
        <v>5.566466</v>
      </c>
      <c r="C397" s="10" t="n">
        <v>3.719664</v>
      </c>
      <c r="D397" s="10" t="n">
        <v>-1.838244</v>
      </c>
      <c r="E397" s="11" t="n">
        <f aca="false">-1/POWER(2,D397)</f>
        <v>-3.57574535663549</v>
      </c>
      <c r="F397" s="12" t="n">
        <v>0.0006258109</v>
      </c>
      <c r="G397" s="2" t="n">
        <v>0.1035356016</v>
      </c>
      <c r="H397" s="2" t="s">
        <v>702</v>
      </c>
      <c r="I397" s="5" t="s">
        <v>703</v>
      </c>
      <c r="J397" s="2" t="s">
        <v>704</v>
      </c>
    </row>
    <row r="398" customFormat="false" ht="11.25" hidden="false" customHeight="false" outlineLevel="0" collapsed="false">
      <c r="A398" s="1" t="s">
        <v>765</v>
      </c>
      <c r="B398" s="10" t="n">
        <v>5.112217</v>
      </c>
      <c r="C398" s="10" t="n">
        <v>3.130654</v>
      </c>
      <c r="D398" s="10" t="n">
        <v>-1.8411673</v>
      </c>
      <c r="E398" s="11" t="n">
        <f aca="false">-1/POWER(2,D398)</f>
        <v>-3.58299815336294</v>
      </c>
      <c r="F398" s="12" t="n">
        <v>6.512903E-005</v>
      </c>
      <c r="G398" s="2" t="n">
        <v>0.0242188153</v>
      </c>
      <c r="H398" s="2" t="s">
        <v>766</v>
      </c>
      <c r="I398" s="5" t="s">
        <v>767</v>
      </c>
      <c r="J398" s="2" t="s">
        <v>768</v>
      </c>
    </row>
    <row r="399" customFormat="false" ht="11.25" hidden="false" customHeight="false" outlineLevel="0" collapsed="false">
      <c r="A399" s="1" t="s">
        <v>1134</v>
      </c>
      <c r="B399" s="10" t="n">
        <v>5.235218</v>
      </c>
      <c r="C399" s="10" t="n">
        <v>3.554876</v>
      </c>
      <c r="D399" s="10" t="n">
        <v>-1.8514031</v>
      </c>
      <c r="E399" s="11" t="n">
        <f aca="false">-1/POWER(2,D399)</f>
        <v>-3.6085096178011</v>
      </c>
      <c r="F399" s="12" t="n">
        <v>0.001005563</v>
      </c>
      <c r="G399" s="2" t="n">
        <v>0.1530037278</v>
      </c>
      <c r="H399" s="2" t="s">
        <v>1135</v>
      </c>
      <c r="I399" s="5" t="s">
        <v>1136</v>
      </c>
      <c r="J399" s="2" t="s">
        <v>1137</v>
      </c>
    </row>
    <row r="400" customFormat="false" ht="11.25" hidden="false" customHeight="false" outlineLevel="0" collapsed="false">
      <c r="A400" s="1" t="s">
        <v>715</v>
      </c>
      <c r="B400" s="10" t="n">
        <v>4.823352</v>
      </c>
      <c r="C400" s="10" t="n">
        <v>2.751876</v>
      </c>
      <c r="D400" s="10" t="n">
        <v>-1.8619948</v>
      </c>
      <c r="E400" s="11" t="n">
        <f aca="false">-1/POWER(2,D400)</f>
        <v>-3.63509936354432</v>
      </c>
      <c r="F400" s="12" t="n">
        <v>0.0001284322</v>
      </c>
      <c r="G400" s="2" t="n">
        <v>0.0293970845</v>
      </c>
      <c r="H400" s="2" t="s">
        <v>716</v>
      </c>
      <c r="I400" s="5" t="s">
        <v>717</v>
      </c>
      <c r="J400" s="2" t="s">
        <v>718</v>
      </c>
    </row>
    <row r="401" customFormat="false" ht="11.25" hidden="false" customHeight="false" outlineLevel="0" collapsed="false">
      <c r="A401" s="1" t="s">
        <v>710</v>
      </c>
      <c r="B401" s="10" t="n">
        <v>4.89747</v>
      </c>
      <c r="C401" s="10" t="n">
        <v>3.249483</v>
      </c>
      <c r="D401" s="10" t="n">
        <v>-1.9561973</v>
      </c>
      <c r="E401" s="11" t="n">
        <f aca="false">-1/POWER(2,D401)</f>
        <v>-3.88037827761647</v>
      </c>
      <c r="F401" s="12" t="n">
        <v>0.000785329</v>
      </c>
      <c r="G401" s="2" t="n">
        <v>0.165711687</v>
      </c>
      <c r="H401" s="2" t="s">
        <v>368</v>
      </c>
      <c r="I401" s="5" t="s">
        <v>711</v>
      </c>
      <c r="J401" s="2" t="s">
        <v>370</v>
      </c>
    </row>
    <row r="402" customFormat="false" ht="11.25" hidden="false" customHeight="false" outlineLevel="0" collapsed="false">
      <c r="A402" s="1" t="s">
        <v>778</v>
      </c>
      <c r="B402" s="10" t="n">
        <v>6.107562</v>
      </c>
      <c r="C402" s="10" t="n">
        <v>4.306753</v>
      </c>
      <c r="D402" s="10" t="n">
        <v>-1.9733369</v>
      </c>
      <c r="E402" s="11" t="n">
        <f aca="false">-1/POWER(2,D402)</f>
        <v>-3.92675312879205</v>
      </c>
      <c r="F402" s="12" t="n">
        <v>0.001528172</v>
      </c>
      <c r="G402" s="2" t="n">
        <v>0.165711687</v>
      </c>
      <c r="H402" s="2" t="s">
        <v>779</v>
      </c>
      <c r="I402" s="5" t="s">
        <v>780</v>
      </c>
      <c r="J402" s="2" t="s">
        <v>781</v>
      </c>
    </row>
    <row r="403" customFormat="false" ht="11.25" hidden="false" customHeight="false" outlineLevel="0" collapsed="false">
      <c r="A403" s="1" t="s">
        <v>788</v>
      </c>
      <c r="B403" s="10" t="n">
        <v>4.546256</v>
      </c>
      <c r="C403" s="10" t="n">
        <v>2.967641</v>
      </c>
      <c r="D403" s="10" t="n">
        <v>-1.9935417</v>
      </c>
      <c r="E403" s="11" t="n">
        <f aca="false">-1/POWER(2,D403)</f>
        <v>-3.98213380956015</v>
      </c>
      <c r="F403" s="12" t="n">
        <v>0.0007794515</v>
      </c>
      <c r="G403" s="2" t="n">
        <v>0.191257194</v>
      </c>
      <c r="H403" s="2" t="s">
        <v>442</v>
      </c>
      <c r="I403" s="5" t="s">
        <v>443</v>
      </c>
      <c r="J403" s="2" t="s">
        <v>187</v>
      </c>
    </row>
    <row r="404" customFormat="false" ht="11.25" hidden="false" customHeight="false" outlineLevel="0" collapsed="false">
      <c r="A404" s="1" t="s">
        <v>737</v>
      </c>
      <c r="B404" s="10" t="n">
        <v>6.999027</v>
      </c>
      <c r="C404" s="10" t="n">
        <v>4.813616</v>
      </c>
      <c r="D404" s="10" t="n">
        <v>-2.0465106</v>
      </c>
      <c r="E404" s="11" t="n">
        <f aca="false">-1/POWER(2,D404)</f>
        <v>-4.1310559504835</v>
      </c>
      <c r="F404" s="12" t="n">
        <v>0.002524141</v>
      </c>
      <c r="G404" s="2" t="n">
        <v>0.1358282879</v>
      </c>
      <c r="H404" s="2" t="s">
        <v>738</v>
      </c>
      <c r="I404" s="5" t="s">
        <v>739</v>
      </c>
      <c r="J404" s="2" t="s">
        <v>640</v>
      </c>
    </row>
    <row r="405" customFormat="false" ht="11.25" hidden="false" customHeight="false" outlineLevel="0" collapsed="false">
      <c r="A405" s="1" t="s">
        <v>761</v>
      </c>
      <c r="B405" s="10" t="n">
        <v>5.467732</v>
      </c>
      <c r="C405" s="10" t="n">
        <v>3.476981</v>
      </c>
      <c r="D405" s="10" t="n">
        <v>-2.1126375</v>
      </c>
      <c r="E405" s="11" t="n">
        <f aca="false">-1/POWER(2,D405)</f>
        <v>-4.32481223976426</v>
      </c>
      <c r="F405" s="12" t="n">
        <v>3.337356E-006</v>
      </c>
      <c r="G405" s="2" t="n">
        <v>0.0074618627</v>
      </c>
      <c r="H405" s="2" t="s">
        <v>762</v>
      </c>
      <c r="I405" s="5" t="s">
        <v>763</v>
      </c>
      <c r="J405" s="2" t="s">
        <v>764</v>
      </c>
    </row>
    <row r="406" customFormat="false" ht="11.25" hidden="false" customHeight="false" outlineLevel="0" collapsed="false">
      <c r="A406" s="1" t="s">
        <v>1138</v>
      </c>
      <c r="B406" s="10" t="n">
        <v>6.883861</v>
      </c>
      <c r="C406" s="10" t="n">
        <v>4.634323</v>
      </c>
      <c r="D406" s="10" t="n">
        <v>-2.1200434</v>
      </c>
      <c r="E406" s="11" t="n">
        <f aca="false">-1/POWER(2,D406)</f>
        <v>-4.34707021925812</v>
      </c>
      <c r="F406" s="12" t="n">
        <v>0.0009573705</v>
      </c>
      <c r="G406" s="2" t="n">
        <v>0.1035356016</v>
      </c>
      <c r="H406" s="2" t="s">
        <v>1139</v>
      </c>
      <c r="I406" s="5" t="s">
        <v>1140</v>
      </c>
      <c r="J406" s="2" t="s">
        <v>877</v>
      </c>
    </row>
    <row r="407" customFormat="false" ht="11.25" hidden="false" customHeight="false" outlineLevel="0" collapsed="false">
      <c r="A407" s="1" t="s">
        <v>1141</v>
      </c>
      <c r="B407" s="10" t="n">
        <v>5.761222</v>
      </c>
      <c r="C407" s="10" t="n">
        <v>3.782055</v>
      </c>
      <c r="D407" s="10" t="n">
        <v>-2.1270287</v>
      </c>
      <c r="E407" s="11" t="n">
        <f aca="false">-1/POWER(2,D407)</f>
        <v>-4.36816907952142</v>
      </c>
      <c r="F407" s="12" t="n">
        <v>0.002689057</v>
      </c>
      <c r="G407" s="2" t="n">
        <v>0.191257194</v>
      </c>
      <c r="H407" s="2" t="s">
        <v>1139</v>
      </c>
      <c r="I407" s="5" t="s">
        <v>1140</v>
      </c>
      <c r="J407" s="2" t="s">
        <v>877</v>
      </c>
    </row>
    <row r="408" customFormat="false" ht="11.25" hidden="false" customHeight="false" outlineLevel="0" collapsed="false">
      <c r="A408" s="1" t="s">
        <v>812</v>
      </c>
      <c r="B408" s="10" t="n">
        <v>6.644742</v>
      </c>
      <c r="C408" s="10" t="n">
        <v>5.161573</v>
      </c>
      <c r="D408" s="10" t="n">
        <v>-2.331595</v>
      </c>
      <c r="E408" s="11" t="n">
        <f aca="false">-1/POWER(2,D408)</f>
        <v>-5.03361543593984</v>
      </c>
      <c r="F408" s="12" t="n">
        <v>0.0001253679</v>
      </c>
      <c r="G408" s="2" t="n">
        <v>0.1937615829</v>
      </c>
      <c r="H408" s="2" t="s">
        <v>533</v>
      </c>
      <c r="I408" s="5" t="s">
        <v>534</v>
      </c>
      <c r="J408" s="2" t="s">
        <v>366</v>
      </c>
    </row>
    <row r="409" customFormat="false" ht="11.25" hidden="false" customHeight="false" outlineLevel="0" collapsed="false">
      <c r="A409" s="1" t="s">
        <v>791</v>
      </c>
      <c r="B409" s="10" t="n">
        <v>5.154548</v>
      </c>
      <c r="C409" s="10" t="n">
        <v>2.640778</v>
      </c>
      <c r="D409" s="10" t="n">
        <v>-2.4418995</v>
      </c>
      <c r="E409" s="11" t="n">
        <f aca="false">-1/POWER(2,D409)</f>
        <v>-5.43356661574305</v>
      </c>
      <c r="F409" s="12" t="n">
        <v>6.202645E-006</v>
      </c>
      <c r="G409" s="2" t="n">
        <v>0.0063135804</v>
      </c>
      <c r="H409" s="2" t="s">
        <v>792</v>
      </c>
      <c r="I409" s="5" t="s">
        <v>793</v>
      </c>
      <c r="J409" s="2" t="s">
        <v>794</v>
      </c>
    </row>
    <row r="410" customFormat="false" ht="11.25" hidden="false" customHeight="false" outlineLevel="0" collapsed="false">
      <c r="A410" s="1" t="s">
        <v>800</v>
      </c>
      <c r="B410" s="10" t="n">
        <v>5.86847</v>
      </c>
      <c r="C410" s="10" t="n">
        <v>3.430606</v>
      </c>
      <c r="D410" s="10" t="n">
        <v>-2.4957951</v>
      </c>
      <c r="E410" s="11" t="n">
        <f aca="false">-1/POWER(2,D410)</f>
        <v>-5.64039070372255</v>
      </c>
      <c r="F410" s="12" t="n">
        <v>5.187605E-005</v>
      </c>
      <c r="G410" s="2" t="n">
        <v>0.0382478825</v>
      </c>
      <c r="H410" s="2" t="s">
        <v>801</v>
      </c>
      <c r="I410" s="5" t="s">
        <v>802</v>
      </c>
      <c r="J410" s="2" t="s">
        <v>803</v>
      </c>
    </row>
    <row r="411" customFormat="false" ht="11.25" hidden="false" customHeight="false" outlineLevel="0" collapsed="false">
      <c r="A411" s="1" t="s">
        <v>790</v>
      </c>
      <c r="B411" s="10" t="n">
        <v>8.901697</v>
      </c>
      <c r="C411" s="10" t="n">
        <v>6.906475</v>
      </c>
      <c r="D411" s="10" t="n">
        <v>-2.552532</v>
      </c>
      <c r="E411" s="11" t="n">
        <f aca="false">-1/POWER(2,D411)</f>
        <v>-5.86662997496459</v>
      </c>
      <c r="F411" s="12" t="n">
        <v>0.0001848441</v>
      </c>
      <c r="G411" s="2" t="n">
        <v>0.1343848589</v>
      </c>
      <c r="H411" s="2" t="s">
        <v>757</v>
      </c>
      <c r="I411" s="5" t="s">
        <v>758</v>
      </c>
      <c r="J411" s="2" t="s">
        <v>759</v>
      </c>
    </row>
    <row r="412" customFormat="false" ht="11.25" hidden="false" customHeight="false" outlineLevel="0" collapsed="false">
      <c r="A412" s="1" t="s">
        <v>786</v>
      </c>
      <c r="B412" s="10" t="n">
        <v>8.641185</v>
      </c>
      <c r="C412" s="10" t="n">
        <v>6.743499</v>
      </c>
      <c r="D412" s="10" t="n">
        <v>-2.5570167</v>
      </c>
      <c r="E412" s="11" t="n">
        <f aca="false">-1/POWER(2,D412)</f>
        <v>-5.88489510397279</v>
      </c>
      <c r="F412" s="12" t="n">
        <v>1.109584E-005</v>
      </c>
      <c r="G412" s="2" t="n">
        <v>0.0639390274</v>
      </c>
      <c r="H412" s="2" t="s">
        <v>757</v>
      </c>
      <c r="I412" s="5" t="s">
        <v>758</v>
      </c>
      <c r="J412" s="2" t="s">
        <v>759</v>
      </c>
    </row>
    <row r="413" customFormat="false" ht="11.25" hidden="false" customHeight="false" outlineLevel="0" collapsed="false">
      <c r="A413" s="1" t="s">
        <v>816</v>
      </c>
      <c r="B413" s="10" t="n">
        <v>6.301476</v>
      </c>
      <c r="C413" s="10" t="n">
        <v>3.156983</v>
      </c>
      <c r="D413" s="10" t="n">
        <v>-3.2543167</v>
      </c>
      <c r="E413" s="11" t="n">
        <f aca="false">-1/POWER(2,D413)</f>
        <v>-9.54216544215914</v>
      </c>
      <c r="F413" s="12" t="n">
        <v>5.129728E-005</v>
      </c>
      <c r="G413" s="2" t="n">
        <v>0.0399073951</v>
      </c>
      <c r="H413" s="2" t="s">
        <v>817</v>
      </c>
      <c r="I413" s="5" t="s">
        <v>818</v>
      </c>
      <c r="J413" s="2" t="s">
        <v>819</v>
      </c>
    </row>
    <row r="414" customFormat="false" ht="11.25" hidden="false" customHeight="false" outlineLevel="0" collapsed="false">
      <c r="A414" s="1" t="s">
        <v>824</v>
      </c>
      <c r="B414" s="10" t="n">
        <v>7.274067</v>
      </c>
      <c r="C414" s="10" t="n">
        <v>3.253041</v>
      </c>
      <c r="D414" s="10" t="n">
        <v>-3.9561459</v>
      </c>
      <c r="E414" s="11" t="n">
        <f aca="false">-1/POWER(2,D414)</f>
        <v>-15.520960123494</v>
      </c>
      <c r="F414" s="12" t="n">
        <v>2.296913E-007</v>
      </c>
      <c r="G414" s="2" t="n">
        <v>0.0013637864</v>
      </c>
      <c r="H414" s="2" t="s">
        <v>792</v>
      </c>
      <c r="I414" s="5" t="s">
        <v>793</v>
      </c>
      <c r="J414" s="2" t="s">
        <v>794</v>
      </c>
    </row>
    <row r="415" customFormat="false" ht="11.25" hidden="false" customHeight="false" outlineLevel="0" collapsed="false">
      <c r="B415" s="10"/>
      <c r="C415" s="10"/>
      <c r="D415" s="10"/>
      <c r="E415" s="11"/>
      <c r="F415" s="12"/>
      <c r="G415" s="12"/>
      <c r="I415" s="5"/>
    </row>
    <row r="416" customFormat="false" ht="11.25" hidden="false" customHeight="false" outlineLevel="0" collapsed="false">
      <c r="B416" s="10"/>
      <c r="C416" s="10"/>
      <c r="D416" s="10"/>
      <c r="E416" s="11"/>
      <c r="F416" s="12"/>
      <c r="G416" s="12"/>
      <c r="I416" s="5"/>
    </row>
    <row r="417" s="8" customFormat="true" ht="11.25" hidden="false" customHeight="false" outlineLevel="0" collapsed="false">
      <c r="A417" s="4" t="s">
        <v>1142</v>
      </c>
      <c r="B417" s="18"/>
      <c r="C417" s="18"/>
      <c r="D417" s="18"/>
      <c r="E417" s="19"/>
      <c r="F417" s="20"/>
      <c r="G417" s="20"/>
    </row>
    <row r="418" customFormat="false" ht="11.25" hidden="false" customHeight="false" outlineLevel="0" collapsed="false">
      <c r="B418" s="10"/>
      <c r="C418" s="10"/>
      <c r="D418" s="10"/>
      <c r="E418" s="11"/>
      <c r="F418" s="12"/>
      <c r="G418" s="12"/>
      <c r="I418" s="5"/>
    </row>
    <row r="419" s="4" customFormat="true" ht="11.25" hidden="false" customHeight="false" outlineLevel="0" collapsed="false">
      <c r="A419" s="4" t="s">
        <v>1</v>
      </c>
      <c r="B419" s="4" t="s">
        <v>2</v>
      </c>
      <c r="C419" s="4" t="s">
        <v>1143</v>
      </c>
      <c r="D419" s="4" t="s">
        <v>4</v>
      </c>
      <c r="E419" s="9" t="s">
        <v>5</v>
      </c>
      <c r="F419" s="9" t="s">
        <v>6</v>
      </c>
      <c r="G419" s="9" t="s">
        <v>7</v>
      </c>
      <c r="H419" s="4" t="s">
        <v>8</v>
      </c>
      <c r="I419" s="4" t="s">
        <v>9</v>
      </c>
      <c r="J419" s="4" t="s">
        <v>10</v>
      </c>
    </row>
    <row r="420" s="4" customFormat="true" ht="11.25" hidden="false" customHeight="false" outlineLevel="0" collapsed="false">
      <c r="D420" s="4" t="s">
        <v>1144</v>
      </c>
      <c r="E420" s="4" t="s">
        <v>1144</v>
      </c>
      <c r="F420" s="8" t="s">
        <v>12</v>
      </c>
      <c r="G420" s="6" t="s">
        <v>13</v>
      </c>
      <c r="J420" s="4" t="s">
        <v>14</v>
      </c>
    </row>
    <row r="421" s="4" customFormat="true" ht="11.25" hidden="false" customHeight="false" outlineLevel="0" collapsed="false">
      <c r="F421" s="6" t="s">
        <v>15</v>
      </c>
      <c r="G421" s="6" t="s">
        <v>16</v>
      </c>
    </row>
    <row r="422" s="4" customFormat="true" ht="11.25" hidden="false" customHeight="false" outlineLevel="0" collapsed="false">
      <c r="F422" s="6" t="s">
        <v>17</v>
      </c>
      <c r="G422" s="6" t="s">
        <v>18</v>
      </c>
    </row>
    <row r="423" s="4" customFormat="true" ht="11.25" hidden="false" customHeight="false" outlineLevel="0" collapsed="false">
      <c r="E423" s="9"/>
      <c r="F423" s="6"/>
      <c r="G423" s="9"/>
    </row>
    <row r="424" customFormat="false" ht="11.25" hidden="false" customHeight="false" outlineLevel="0" collapsed="false">
      <c r="A424" s="1" t="s">
        <v>19</v>
      </c>
      <c r="B424" s="10" t="n">
        <v>4.073573</v>
      </c>
      <c r="C424" s="10" t="n">
        <v>9.076662</v>
      </c>
      <c r="D424" s="10" t="n">
        <v>5.0030888</v>
      </c>
      <c r="E424" s="11" t="n">
        <f aca="false">POWER(2,D424)</f>
        <v>32.0685851703485</v>
      </c>
      <c r="F424" s="12" t="n">
        <v>0.00161482</v>
      </c>
      <c r="G424" s="2" t="n">
        <v>0.172014509</v>
      </c>
      <c r="H424" s="2" t="s">
        <v>20</v>
      </c>
      <c r="I424" s="5" t="s">
        <v>21</v>
      </c>
      <c r="J424" s="2" t="s">
        <v>22</v>
      </c>
    </row>
    <row r="425" s="16" customFormat="true" ht="11.25" hidden="false" customHeight="false" outlineLevel="0" collapsed="false">
      <c r="A425" s="4" t="s">
        <v>44</v>
      </c>
      <c r="B425" s="13" t="n">
        <v>3.222725</v>
      </c>
      <c r="C425" s="13" t="n">
        <v>7.208327</v>
      </c>
      <c r="D425" s="13" t="n">
        <v>3.9856021</v>
      </c>
      <c r="E425" s="14" t="n">
        <f aca="false">POWER(2,D425)</f>
        <v>15.8411163168044</v>
      </c>
      <c r="F425" s="15" t="n">
        <v>0.0008345254</v>
      </c>
      <c r="G425" s="2" t="n">
        <v>0.127248098</v>
      </c>
      <c r="H425" s="16" t="s">
        <v>45</v>
      </c>
      <c r="I425" s="8" t="s">
        <v>46</v>
      </c>
      <c r="J425" s="16" t="s">
        <v>47</v>
      </c>
    </row>
    <row r="426" customFormat="false" ht="11.25" hidden="false" customHeight="false" outlineLevel="0" collapsed="false">
      <c r="A426" s="1" t="s">
        <v>36</v>
      </c>
      <c r="B426" s="10" t="n">
        <v>8.28739</v>
      </c>
      <c r="C426" s="10" t="n">
        <v>11.886032</v>
      </c>
      <c r="D426" s="10" t="n">
        <v>3.5986424</v>
      </c>
      <c r="E426" s="11" t="n">
        <f aca="false">POWER(2,D426)</f>
        <v>12.1143273833927</v>
      </c>
      <c r="F426" s="12" t="n">
        <v>4.983015E-008</v>
      </c>
      <c r="G426" s="2" t="n">
        <v>0.001075716</v>
      </c>
      <c r="H426" s="2" t="s">
        <v>37</v>
      </c>
      <c r="I426" s="5" t="s">
        <v>38</v>
      </c>
      <c r="J426" s="2" t="s">
        <v>39</v>
      </c>
    </row>
    <row r="427" customFormat="false" ht="11.25" hidden="false" customHeight="false" outlineLevel="0" collapsed="false">
      <c r="A427" s="1" t="s">
        <v>1145</v>
      </c>
      <c r="B427" s="10" t="n">
        <v>6.250382</v>
      </c>
      <c r="C427" s="10" t="n">
        <v>9.250685</v>
      </c>
      <c r="D427" s="10" t="n">
        <v>3.000303</v>
      </c>
      <c r="E427" s="11" t="n">
        <f aca="false">POWER(2,D427)</f>
        <v>8.00168036521767</v>
      </c>
      <c r="F427" s="12" t="n">
        <v>0.003673614</v>
      </c>
      <c r="G427" s="2" t="n">
        <v>0.237272851</v>
      </c>
      <c r="H427" s="2" t="s">
        <v>1146</v>
      </c>
      <c r="I427" s="5" t="s">
        <v>1147</v>
      </c>
      <c r="J427" s="2" t="s">
        <v>1148</v>
      </c>
    </row>
    <row r="428" customFormat="false" ht="11.25" hidden="false" customHeight="false" outlineLevel="0" collapsed="false">
      <c r="A428" s="1" t="s">
        <v>23</v>
      </c>
      <c r="B428" s="10" t="n">
        <v>2.71857</v>
      </c>
      <c r="C428" s="10" t="n">
        <v>5.659818</v>
      </c>
      <c r="D428" s="10" t="n">
        <v>2.941248</v>
      </c>
      <c r="E428" s="11" t="n">
        <f aca="false">POWER(2,D428)</f>
        <v>7.68075430034605</v>
      </c>
      <c r="F428" s="12" t="n">
        <v>0.0005148006</v>
      </c>
      <c r="G428" s="2" t="n">
        <v>0.107208434</v>
      </c>
      <c r="H428" s="2" t="s">
        <v>24</v>
      </c>
      <c r="I428" s="5" t="s">
        <v>25</v>
      </c>
      <c r="J428" s="2" t="s">
        <v>26</v>
      </c>
    </row>
    <row r="429" customFormat="false" ht="11.25" hidden="false" customHeight="false" outlineLevel="0" collapsed="false">
      <c r="A429" s="1" t="s">
        <v>139</v>
      </c>
      <c r="B429" s="10" t="n">
        <v>6.691083</v>
      </c>
      <c r="C429" s="10" t="n">
        <v>9.298123</v>
      </c>
      <c r="D429" s="10" t="n">
        <v>2.60704</v>
      </c>
      <c r="E429" s="11" t="n">
        <f aca="false">POWER(2,D429)</f>
        <v>6.09252387710125</v>
      </c>
      <c r="F429" s="12" t="n">
        <v>6.440942E-005</v>
      </c>
      <c r="G429" s="2" t="n">
        <v>0.03337756</v>
      </c>
      <c r="H429" s="2" t="s">
        <v>140</v>
      </c>
      <c r="I429" s="5" t="s">
        <v>141</v>
      </c>
      <c r="J429" s="2" t="s">
        <v>142</v>
      </c>
    </row>
    <row r="430" customFormat="false" ht="11.25" hidden="false" customHeight="false" outlineLevel="0" collapsed="false">
      <c r="A430" s="1" t="s">
        <v>134</v>
      </c>
      <c r="B430" s="10" t="n">
        <v>5.346021</v>
      </c>
      <c r="C430" s="10" t="n">
        <v>7.844799</v>
      </c>
      <c r="D430" s="10" t="n">
        <v>2.4987775</v>
      </c>
      <c r="E430" s="11" t="n">
        <f aca="false">POWER(2,D430)</f>
        <v>5.6520628175212</v>
      </c>
      <c r="F430" s="12" t="n">
        <v>0.0003057877</v>
      </c>
      <c r="G430" s="2" t="n">
        <v>0.075709643</v>
      </c>
      <c r="H430" s="2" t="s">
        <v>135</v>
      </c>
      <c r="I430" s="5" t="s">
        <v>136</v>
      </c>
      <c r="J430" s="2" t="s">
        <v>137</v>
      </c>
    </row>
    <row r="431" customFormat="false" ht="11.25" hidden="false" customHeight="false" outlineLevel="0" collapsed="false">
      <c r="A431" s="1" t="s">
        <v>127</v>
      </c>
      <c r="B431" s="10" t="n">
        <v>3.534416</v>
      </c>
      <c r="C431" s="10" t="n">
        <v>5.732673</v>
      </c>
      <c r="D431" s="10" t="n">
        <v>2.1982567</v>
      </c>
      <c r="E431" s="11" t="n">
        <f aca="false">POWER(2,D431)</f>
        <v>4.58924459259724</v>
      </c>
      <c r="F431" s="12" t="n">
        <v>0.0004816712</v>
      </c>
      <c r="G431" s="2" t="n">
        <v>0.103202694</v>
      </c>
      <c r="H431" s="2" t="s">
        <v>99</v>
      </c>
      <c r="I431" s="5" t="s">
        <v>99</v>
      </c>
      <c r="J431" s="2" t="s">
        <v>99</v>
      </c>
    </row>
    <row r="432" customFormat="false" ht="11.25" hidden="false" customHeight="false" outlineLevel="0" collapsed="false">
      <c r="A432" s="1" t="s">
        <v>1149</v>
      </c>
      <c r="B432" s="10" t="n">
        <v>3.649681</v>
      </c>
      <c r="C432" s="10" t="n">
        <v>5.810025</v>
      </c>
      <c r="D432" s="10" t="n">
        <v>2.1603443</v>
      </c>
      <c r="E432" s="11" t="n">
        <f aca="false">POWER(2,D432)</f>
        <v>4.47021524443565</v>
      </c>
      <c r="F432" s="12" t="n">
        <v>0.002443485</v>
      </c>
      <c r="G432" s="2" t="n">
        <v>0.207027269</v>
      </c>
      <c r="H432" s="2" t="s">
        <v>1150</v>
      </c>
      <c r="I432" s="5" t="s">
        <v>1151</v>
      </c>
      <c r="J432" s="2" t="s">
        <v>1152</v>
      </c>
    </row>
    <row r="433" customFormat="false" ht="11.25" hidden="false" customHeight="false" outlineLevel="0" collapsed="false">
      <c r="A433" s="1" t="s">
        <v>109</v>
      </c>
      <c r="B433" s="10" t="n">
        <v>4.094537</v>
      </c>
      <c r="C433" s="10" t="n">
        <v>6.127862</v>
      </c>
      <c r="D433" s="10" t="n">
        <v>2.0333247</v>
      </c>
      <c r="E433" s="11" t="n">
        <f aca="false">POWER(2,D433)</f>
        <v>4.09347107188432</v>
      </c>
      <c r="F433" s="12" t="n">
        <v>0.000741605</v>
      </c>
      <c r="G433" s="2" t="n">
        <v>0.12062178</v>
      </c>
      <c r="H433" s="2" t="s">
        <v>110</v>
      </c>
      <c r="I433" s="5" t="s">
        <v>111</v>
      </c>
      <c r="J433" s="2" t="s">
        <v>112</v>
      </c>
    </row>
    <row r="434" customFormat="false" ht="11.25" hidden="false" customHeight="false" outlineLevel="0" collapsed="false">
      <c r="A434" s="1" t="s">
        <v>113</v>
      </c>
      <c r="B434" s="10" t="n">
        <v>4.459785</v>
      </c>
      <c r="C434" s="10" t="n">
        <v>6.464687</v>
      </c>
      <c r="D434" s="10" t="n">
        <v>2.0049028</v>
      </c>
      <c r="E434" s="11" t="n">
        <f aca="false">POWER(2,D434)</f>
        <v>4.01361657190298</v>
      </c>
      <c r="F434" s="12" t="n">
        <v>0.0002581851</v>
      </c>
      <c r="G434" s="2" t="n">
        <v>0.070099718</v>
      </c>
      <c r="H434" s="2" t="s">
        <v>114</v>
      </c>
      <c r="I434" s="5" t="s">
        <v>115</v>
      </c>
      <c r="J434" s="2" t="s">
        <v>116</v>
      </c>
    </row>
    <row r="435" customFormat="false" ht="11.25" hidden="false" customHeight="false" outlineLevel="0" collapsed="false">
      <c r="A435" s="1" t="s">
        <v>1153</v>
      </c>
      <c r="B435" s="10" t="n">
        <v>2.794848</v>
      </c>
      <c r="C435" s="10" t="n">
        <v>4.73779</v>
      </c>
      <c r="D435" s="10" t="n">
        <v>1.9429417</v>
      </c>
      <c r="E435" s="11" t="n">
        <f aca="false">POWER(2,D435)</f>
        <v>3.84488833663</v>
      </c>
      <c r="F435" s="12" t="n">
        <v>0.0004121977</v>
      </c>
      <c r="G435" s="2" t="n">
        <v>0.092299136</v>
      </c>
      <c r="H435" s="2" t="s">
        <v>1154</v>
      </c>
      <c r="I435" s="5" t="s">
        <v>1155</v>
      </c>
      <c r="J435" s="2" t="s">
        <v>962</v>
      </c>
    </row>
    <row r="436" customFormat="false" ht="11.25" hidden="false" customHeight="false" outlineLevel="0" collapsed="false">
      <c r="A436" s="1" t="s">
        <v>1156</v>
      </c>
      <c r="B436" s="10" t="n">
        <v>4.607394</v>
      </c>
      <c r="C436" s="10" t="n">
        <v>6.390606</v>
      </c>
      <c r="D436" s="10" t="n">
        <v>1.7832118</v>
      </c>
      <c r="E436" s="11" t="n">
        <f aca="false">POWER(2,D436)</f>
        <v>3.44191578810088</v>
      </c>
      <c r="F436" s="12" t="n">
        <v>0.0006228704</v>
      </c>
      <c r="G436" s="2" t="n">
        <v>0.114705956</v>
      </c>
      <c r="H436" s="2" t="s">
        <v>1157</v>
      </c>
      <c r="I436" s="5" t="s">
        <v>1158</v>
      </c>
      <c r="J436" s="2" t="s">
        <v>950</v>
      </c>
    </row>
    <row r="437" customFormat="false" ht="11.25" hidden="false" customHeight="false" outlineLevel="0" collapsed="false">
      <c r="A437" s="1" t="s">
        <v>132</v>
      </c>
      <c r="B437" s="10" t="n">
        <v>2.020591</v>
      </c>
      <c r="C437" s="10" t="n">
        <v>3.79006</v>
      </c>
      <c r="D437" s="10" t="n">
        <v>1.7694682</v>
      </c>
      <c r="E437" s="11" t="n">
        <f aca="false">POWER(2,D437)</f>
        <v>3.40928262042148</v>
      </c>
      <c r="F437" s="12" t="n">
        <v>0.001197114</v>
      </c>
      <c r="G437" s="2" t="n">
        <v>0.148387152</v>
      </c>
      <c r="H437" s="2" t="s">
        <v>99</v>
      </c>
      <c r="I437" s="5" t="s">
        <v>133</v>
      </c>
      <c r="J437" s="2" t="s">
        <v>99</v>
      </c>
    </row>
    <row r="438" customFormat="false" ht="11.25" hidden="false" customHeight="false" outlineLevel="0" collapsed="false">
      <c r="A438" s="1" t="s">
        <v>1159</v>
      </c>
      <c r="B438" s="10" t="n">
        <v>4.8124</v>
      </c>
      <c r="C438" s="10" t="n">
        <v>6.504695</v>
      </c>
      <c r="D438" s="10" t="n">
        <v>1.6922958</v>
      </c>
      <c r="E438" s="11" t="n">
        <f aca="false">POWER(2,D438)</f>
        <v>3.23170564861249</v>
      </c>
      <c r="F438" s="12" t="n">
        <v>0.003959573</v>
      </c>
      <c r="G438" s="2" t="n">
        <v>0.243725206</v>
      </c>
      <c r="H438" s="2" t="s">
        <v>1160</v>
      </c>
      <c r="I438" s="5" t="s">
        <v>1161</v>
      </c>
      <c r="J438" s="2" t="s">
        <v>1162</v>
      </c>
    </row>
    <row r="439" customFormat="false" ht="11.25" hidden="false" customHeight="false" outlineLevel="0" collapsed="false">
      <c r="A439" s="1" t="s">
        <v>188</v>
      </c>
      <c r="B439" s="10" t="n">
        <v>5.016181</v>
      </c>
      <c r="C439" s="10" t="n">
        <v>6.57756</v>
      </c>
      <c r="D439" s="10" t="n">
        <v>1.5613792</v>
      </c>
      <c r="E439" s="11" t="n">
        <f aca="false">POWER(2,D439)</f>
        <v>2.95135855147206</v>
      </c>
      <c r="F439" s="12" t="n">
        <v>0.002435439</v>
      </c>
      <c r="G439" s="2" t="n">
        <v>0.207027269</v>
      </c>
      <c r="H439" s="2" t="s">
        <v>189</v>
      </c>
      <c r="I439" s="5" t="s">
        <v>190</v>
      </c>
      <c r="J439" s="2" t="s">
        <v>191</v>
      </c>
    </row>
    <row r="440" customFormat="false" ht="11.25" hidden="false" customHeight="false" outlineLevel="0" collapsed="false">
      <c r="A440" s="1" t="s">
        <v>242</v>
      </c>
      <c r="B440" s="10" t="n">
        <v>4.455046</v>
      </c>
      <c r="C440" s="10" t="n">
        <v>5.936132</v>
      </c>
      <c r="D440" s="10" t="n">
        <v>1.4810865</v>
      </c>
      <c r="E440" s="11" t="n">
        <f aca="false">POWER(2,D440)</f>
        <v>2.79158889916755</v>
      </c>
      <c r="F440" s="12" t="n">
        <v>0.0002487631</v>
      </c>
      <c r="G440" s="2" t="n">
        <v>0.070099718</v>
      </c>
      <c r="H440" s="2" t="s">
        <v>135</v>
      </c>
      <c r="I440" s="5" t="s">
        <v>136</v>
      </c>
      <c r="J440" s="2" t="s">
        <v>137</v>
      </c>
    </row>
    <row r="441" customFormat="false" ht="11.25" hidden="false" customHeight="false" outlineLevel="0" collapsed="false">
      <c r="A441" s="1" t="s">
        <v>178</v>
      </c>
      <c r="B441" s="10" t="n">
        <v>3.2773</v>
      </c>
      <c r="C441" s="10" t="n">
        <v>4.755846</v>
      </c>
      <c r="D441" s="10" t="n">
        <v>1.4785456</v>
      </c>
      <c r="E441" s="11" t="n">
        <f aca="false">POWER(2,D441)</f>
        <v>2.78667663052488</v>
      </c>
      <c r="F441" s="12" t="n">
        <v>0.002893838</v>
      </c>
      <c r="G441" s="2" t="n">
        <v>0.214944624</v>
      </c>
      <c r="H441" s="2" t="s">
        <v>99</v>
      </c>
      <c r="I441" s="5" t="s">
        <v>179</v>
      </c>
      <c r="J441" s="2" t="s">
        <v>99</v>
      </c>
    </row>
    <row r="442" customFormat="false" ht="11.25" hidden="false" customHeight="false" outlineLevel="0" collapsed="false">
      <c r="A442" s="1" t="s">
        <v>123</v>
      </c>
      <c r="B442" s="10" t="n">
        <v>5.940137</v>
      </c>
      <c r="C442" s="10" t="n">
        <v>7.404646</v>
      </c>
      <c r="D442" s="10" t="n">
        <v>1.4645096</v>
      </c>
      <c r="E442" s="11" t="n">
        <f aca="false">POWER(2,D442)</f>
        <v>2.7596964730336</v>
      </c>
      <c r="F442" s="12" t="n">
        <v>0.001198658</v>
      </c>
      <c r="G442" s="2" t="n">
        <v>0.148387152</v>
      </c>
      <c r="H442" s="2" t="s">
        <v>124</v>
      </c>
      <c r="I442" s="5" t="s">
        <v>125</v>
      </c>
      <c r="J442" s="2" t="s">
        <v>126</v>
      </c>
    </row>
    <row r="443" customFormat="false" ht="11.25" hidden="false" customHeight="false" outlineLevel="0" collapsed="false">
      <c r="A443" s="1" t="s">
        <v>1163</v>
      </c>
      <c r="B443" s="10" t="n">
        <v>3.920427</v>
      </c>
      <c r="C443" s="10" t="n">
        <v>5.309938</v>
      </c>
      <c r="D443" s="10" t="n">
        <v>1.3895111</v>
      </c>
      <c r="E443" s="11" t="n">
        <f aca="false">POWER(2,D443)</f>
        <v>2.61989882685119</v>
      </c>
      <c r="F443" s="12" t="n">
        <v>0.003915339</v>
      </c>
      <c r="G443" s="2" t="n">
        <v>0.243100614</v>
      </c>
      <c r="H443" s="2" t="s">
        <v>1164</v>
      </c>
      <c r="I443" s="5" t="s">
        <v>1165</v>
      </c>
      <c r="J443" s="2" t="s">
        <v>1166</v>
      </c>
    </row>
    <row r="444" customFormat="false" ht="11.25" hidden="false" customHeight="false" outlineLevel="0" collapsed="false">
      <c r="A444" s="1" t="s">
        <v>1167</v>
      </c>
      <c r="B444" s="10" t="n">
        <v>5.560911</v>
      </c>
      <c r="C444" s="10" t="n">
        <v>6.854502</v>
      </c>
      <c r="D444" s="10" t="n">
        <v>1.2935912</v>
      </c>
      <c r="E444" s="11" t="n">
        <f aca="false">POWER(2,D444)</f>
        <v>2.45137500357482</v>
      </c>
      <c r="F444" s="12" t="n">
        <v>0.003918512</v>
      </c>
      <c r="G444" s="2" t="n">
        <v>0.243100614</v>
      </c>
      <c r="H444" s="2" t="s">
        <v>1168</v>
      </c>
      <c r="I444" s="5" t="s">
        <v>1169</v>
      </c>
      <c r="J444" s="2" t="s">
        <v>1170</v>
      </c>
    </row>
    <row r="445" customFormat="false" ht="11.25" hidden="false" customHeight="false" outlineLevel="0" collapsed="false">
      <c r="A445" s="1" t="s">
        <v>1171</v>
      </c>
      <c r="B445" s="10" t="n">
        <v>5.262915</v>
      </c>
      <c r="C445" s="10" t="n">
        <v>6.549393</v>
      </c>
      <c r="D445" s="10" t="n">
        <v>1.2864774</v>
      </c>
      <c r="E445" s="11" t="n">
        <f aca="false">POWER(2,D445)</f>
        <v>2.43931724533708</v>
      </c>
      <c r="F445" s="12" t="n">
        <v>3.094619E-005</v>
      </c>
      <c r="G445" s="2" t="n">
        <v>0.024042289</v>
      </c>
      <c r="H445" s="2" t="s">
        <v>1172</v>
      </c>
      <c r="I445" s="5" t="s">
        <v>1173</v>
      </c>
      <c r="J445" s="2" t="s">
        <v>1174</v>
      </c>
    </row>
    <row r="446" customFormat="false" ht="11.25" hidden="false" customHeight="false" outlineLevel="0" collapsed="false">
      <c r="A446" s="1" t="s">
        <v>862</v>
      </c>
      <c r="B446" s="10" t="n">
        <v>2.852367</v>
      </c>
      <c r="C446" s="10" t="n">
        <v>4.138227</v>
      </c>
      <c r="D446" s="10" t="n">
        <v>1.2858594</v>
      </c>
      <c r="E446" s="11" t="n">
        <f aca="false">POWER(2,D446)</f>
        <v>2.43827255107992</v>
      </c>
      <c r="F446" s="12" t="n">
        <v>0.00432151</v>
      </c>
      <c r="G446" s="2" t="n">
        <v>0.251426133</v>
      </c>
      <c r="H446" s="2" t="s">
        <v>863</v>
      </c>
      <c r="I446" s="5" t="s">
        <v>864</v>
      </c>
      <c r="J446" s="2" t="s">
        <v>865</v>
      </c>
    </row>
    <row r="447" customFormat="false" ht="11.25" hidden="false" customHeight="false" outlineLevel="0" collapsed="false">
      <c r="A447" s="1" t="s">
        <v>1175</v>
      </c>
      <c r="B447" s="10" t="n">
        <v>2.360337</v>
      </c>
      <c r="C447" s="10" t="n">
        <v>3.640048</v>
      </c>
      <c r="D447" s="10" t="n">
        <v>1.2797108</v>
      </c>
      <c r="E447" s="11" t="n">
        <f aca="false">POWER(2,D447)</f>
        <v>2.42790302702138</v>
      </c>
      <c r="F447" s="12" t="n">
        <v>0.0001594744</v>
      </c>
      <c r="G447" s="2" t="n">
        <v>0.054039297</v>
      </c>
      <c r="H447" s="2" t="s">
        <v>1157</v>
      </c>
      <c r="I447" s="5" t="s">
        <v>1158</v>
      </c>
      <c r="J447" s="2" t="s">
        <v>950</v>
      </c>
    </row>
    <row r="448" customFormat="false" ht="11.25" hidden="false" customHeight="false" outlineLevel="0" collapsed="false">
      <c r="A448" s="1" t="s">
        <v>180</v>
      </c>
      <c r="B448" s="10" t="n">
        <v>5.949214</v>
      </c>
      <c r="C448" s="10" t="n">
        <v>7.227039</v>
      </c>
      <c r="D448" s="10" t="n">
        <v>1.2778249</v>
      </c>
      <c r="E448" s="11" t="n">
        <f aca="false">POWER(2,D448)</f>
        <v>2.42473133044927</v>
      </c>
      <c r="F448" s="12" t="n">
        <v>0.0007399774</v>
      </c>
      <c r="G448" s="2" t="n">
        <v>0.12062178</v>
      </c>
      <c r="H448" s="2" t="s">
        <v>181</v>
      </c>
      <c r="I448" s="5" t="s">
        <v>182</v>
      </c>
      <c r="J448" s="2" t="s">
        <v>183</v>
      </c>
    </row>
    <row r="449" customFormat="false" ht="11.25" hidden="false" customHeight="false" outlineLevel="0" collapsed="false">
      <c r="A449" s="1" t="s">
        <v>858</v>
      </c>
      <c r="B449" s="10" t="n">
        <v>4.784289</v>
      </c>
      <c r="C449" s="10" t="n">
        <v>6.054733</v>
      </c>
      <c r="D449" s="10" t="n">
        <v>1.2704437</v>
      </c>
      <c r="E449" s="11" t="n">
        <f aca="false">POWER(2,D449)</f>
        <v>2.41235746040404</v>
      </c>
      <c r="F449" s="12" t="n">
        <v>0.003927488</v>
      </c>
      <c r="G449" s="2" t="n">
        <v>0.243100614</v>
      </c>
      <c r="H449" s="2" t="s">
        <v>859</v>
      </c>
      <c r="I449" s="5" t="s">
        <v>860</v>
      </c>
      <c r="J449" s="2" t="s">
        <v>861</v>
      </c>
    </row>
    <row r="450" customFormat="false" ht="11.25" hidden="false" customHeight="false" outlineLevel="0" collapsed="false">
      <c r="A450" s="1" t="s">
        <v>851</v>
      </c>
      <c r="B450" s="10" t="n">
        <v>5.540654</v>
      </c>
      <c r="C450" s="10" t="n">
        <v>6.800986</v>
      </c>
      <c r="D450" s="10" t="n">
        <v>1.2603318</v>
      </c>
      <c r="E450" s="11" t="n">
        <f aca="false">POWER(2,D450)</f>
        <v>2.39550827981812</v>
      </c>
      <c r="F450" s="12" t="n">
        <v>0.003919806</v>
      </c>
      <c r="G450" s="2" t="n">
        <v>0.243100614</v>
      </c>
      <c r="H450" s="2" t="s">
        <v>852</v>
      </c>
      <c r="I450" s="5" t="s">
        <v>853</v>
      </c>
      <c r="J450" s="2" t="s">
        <v>204</v>
      </c>
    </row>
    <row r="451" customFormat="false" ht="11.25" hidden="false" customHeight="false" outlineLevel="0" collapsed="false">
      <c r="A451" s="1" t="s">
        <v>153</v>
      </c>
      <c r="B451" s="10" t="n">
        <v>5.624557</v>
      </c>
      <c r="C451" s="10" t="n">
        <v>6.867569</v>
      </c>
      <c r="D451" s="10" t="n">
        <v>1.2430123</v>
      </c>
      <c r="E451" s="11" t="n">
        <f aca="false">POWER(2,D451)</f>
        <v>2.36692222311235</v>
      </c>
      <c r="F451" s="12" t="n">
        <v>0.004667456</v>
      </c>
      <c r="G451" s="2" t="n">
        <v>0.257967595</v>
      </c>
      <c r="H451" s="2" t="s">
        <v>154</v>
      </c>
      <c r="I451" s="5" t="s">
        <v>155</v>
      </c>
      <c r="J451" s="2" t="s">
        <v>156</v>
      </c>
    </row>
    <row r="452" customFormat="false" ht="11.25" hidden="false" customHeight="false" outlineLevel="0" collapsed="false">
      <c r="A452" s="1" t="s">
        <v>323</v>
      </c>
      <c r="B452" s="10" t="n">
        <v>4.767683</v>
      </c>
      <c r="C452" s="10" t="n">
        <v>5.992073</v>
      </c>
      <c r="D452" s="10" t="n">
        <v>1.2243894</v>
      </c>
      <c r="E452" s="11" t="n">
        <f aca="false">POWER(2,D452)</f>
        <v>2.33656537001407</v>
      </c>
      <c r="F452" s="12" t="n">
        <v>0.0009478641</v>
      </c>
      <c r="G452" s="2" t="n">
        <v>0.131187921</v>
      </c>
      <c r="H452" s="2" t="s">
        <v>324</v>
      </c>
      <c r="I452" s="5" t="s">
        <v>325</v>
      </c>
      <c r="J452" s="2" t="s">
        <v>326</v>
      </c>
    </row>
    <row r="453" customFormat="false" ht="11.25" hidden="false" customHeight="false" outlineLevel="0" collapsed="false">
      <c r="A453" s="1" t="s">
        <v>1176</v>
      </c>
      <c r="B453" s="10" t="n">
        <v>5.338088</v>
      </c>
      <c r="C453" s="10" t="n">
        <v>6.497063</v>
      </c>
      <c r="D453" s="10" t="n">
        <v>1.1589748</v>
      </c>
      <c r="E453" s="11" t="n">
        <f aca="false">POWER(2,D453)</f>
        <v>2.23298691935209</v>
      </c>
      <c r="F453" s="12" t="n">
        <v>8.57388E-005</v>
      </c>
      <c r="G453" s="2" t="n">
        <v>0.038827951</v>
      </c>
      <c r="H453" s="2" t="s">
        <v>99</v>
      </c>
      <c r="I453" s="5" t="s">
        <v>99</v>
      </c>
      <c r="J453" s="2" t="s">
        <v>99</v>
      </c>
    </row>
    <row r="454" customFormat="false" ht="11.25" hidden="false" customHeight="false" outlineLevel="0" collapsed="false">
      <c r="A454" s="1" t="s">
        <v>1177</v>
      </c>
      <c r="B454" s="10" t="n">
        <v>2.613834</v>
      </c>
      <c r="C454" s="10" t="n">
        <v>3.741729</v>
      </c>
      <c r="D454" s="10" t="n">
        <v>1.127895</v>
      </c>
      <c r="E454" s="11" t="n">
        <f aca="false">POWER(2,D454)</f>
        <v>2.18539641827035</v>
      </c>
      <c r="F454" s="12" t="n">
        <v>0.004451944</v>
      </c>
      <c r="G454" s="2" t="n">
        <v>0.254321336</v>
      </c>
      <c r="H454" s="2" t="s">
        <v>220</v>
      </c>
      <c r="I454" s="5" t="s">
        <v>221</v>
      </c>
      <c r="J454" s="2" t="s">
        <v>222</v>
      </c>
    </row>
    <row r="455" customFormat="false" ht="11.25" hidden="false" customHeight="false" outlineLevel="0" collapsed="false">
      <c r="A455" s="1" t="s">
        <v>224</v>
      </c>
      <c r="B455" s="10" t="n">
        <v>9.465505</v>
      </c>
      <c r="C455" s="10" t="n">
        <v>10.553081</v>
      </c>
      <c r="D455" s="10" t="n">
        <v>1.0875765</v>
      </c>
      <c r="E455" s="11" t="n">
        <f aca="false">POWER(2,D455)</f>
        <v>2.12516741885871</v>
      </c>
      <c r="F455" s="12" t="n">
        <v>0.00438223</v>
      </c>
      <c r="G455" s="2" t="n">
        <v>0.252977306</v>
      </c>
      <c r="H455" s="2" t="s">
        <v>225</v>
      </c>
      <c r="I455" s="5" t="s">
        <v>226</v>
      </c>
      <c r="J455" s="2" t="s">
        <v>227</v>
      </c>
    </row>
    <row r="456" customFormat="false" ht="11.25" hidden="false" customHeight="false" outlineLevel="0" collapsed="false">
      <c r="A456" s="1" t="s">
        <v>288</v>
      </c>
      <c r="B456" s="10" t="n">
        <v>6.032697</v>
      </c>
      <c r="C456" s="10" t="n">
        <v>7.114881</v>
      </c>
      <c r="D456" s="10" t="n">
        <v>1.0821837</v>
      </c>
      <c r="E456" s="11" t="n">
        <f aca="false">POWER(2,D456)</f>
        <v>2.11723836295557</v>
      </c>
      <c r="F456" s="12" t="n">
        <v>0.003442825</v>
      </c>
      <c r="G456" s="2" t="n">
        <v>0.229690003</v>
      </c>
      <c r="H456" s="2" t="s">
        <v>289</v>
      </c>
      <c r="I456" s="5" t="s">
        <v>290</v>
      </c>
      <c r="J456" s="2" t="s">
        <v>291</v>
      </c>
    </row>
    <row r="457" customFormat="false" ht="11.25" hidden="false" customHeight="false" outlineLevel="0" collapsed="false">
      <c r="A457" s="1" t="s">
        <v>173</v>
      </c>
      <c r="B457" s="10" t="n">
        <v>6.812266</v>
      </c>
      <c r="C457" s="10" t="n">
        <v>7.890966</v>
      </c>
      <c r="D457" s="10" t="n">
        <v>1.0786996</v>
      </c>
      <c r="E457" s="11" t="n">
        <f aca="false">POWER(2,D457)</f>
        <v>2.11213141392605</v>
      </c>
      <c r="F457" s="12" t="n">
        <v>0.004064073</v>
      </c>
      <c r="G457" s="2" t="n">
        <v>0.245496463</v>
      </c>
      <c r="H457" s="2" t="s">
        <v>174</v>
      </c>
      <c r="I457" s="5" t="s">
        <v>175</v>
      </c>
      <c r="J457" s="2" t="s">
        <v>85</v>
      </c>
    </row>
    <row r="458" customFormat="false" ht="11.25" hidden="false" customHeight="false" outlineLevel="0" collapsed="false">
      <c r="A458" s="1" t="s">
        <v>866</v>
      </c>
      <c r="B458" s="10" t="n">
        <v>5.742792</v>
      </c>
      <c r="C458" s="10" t="n">
        <v>6.820581</v>
      </c>
      <c r="D458" s="10" t="n">
        <v>1.0777889</v>
      </c>
      <c r="E458" s="11" t="n">
        <f aca="false">POWER(2,D458)</f>
        <v>2.11079855352082</v>
      </c>
      <c r="F458" s="12" t="n">
        <v>0.004265041</v>
      </c>
      <c r="G458" s="2" t="n">
        <v>0.24879035</v>
      </c>
      <c r="H458" s="2" t="s">
        <v>99</v>
      </c>
      <c r="I458" s="5" t="s">
        <v>99</v>
      </c>
      <c r="J458" s="2" t="s">
        <v>99</v>
      </c>
    </row>
    <row r="459" customFormat="false" ht="11.25" hidden="false" customHeight="false" outlineLevel="0" collapsed="false">
      <c r="A459" s="1" t="s">
        <v>327</v>
      </c>
      <c r="B459" s="10" t="n">
        <v>9.409844</v>
      </c>
      <c r="C459" s="10" t="n">
        <v>10.481149</v>
      </c>
      <c r="D459" s="10" t="n">
        <v>1.0713044</v>
      </c>
      <c r="E459" s="11" t="n">
        <f aca="false">POWER(2,D459)</f>
        <v>2.10133240978492</v>
      </c>
      <c r="F459" s="12" t="n">
        <v>0.003695349</v>
      </c>
      <c r="G459" s="2" t="n">
        <v>0.237986859</v>
      </c>
      <c r="H459" s="2" t="s">
        <v>328</v>
      </c>
      <c r="I459" s="5" t="s">
        <v>329</v>
      </c>
      <c r="J459" s="2" t="s">
        <v>330</v>
      </c>
    </row>
    <row r="460" customFormat="false" ht="11.25" hidden="false" customHeight="false" outlineLevel="0" collapsed="false">
      <c r="A460" s="1" t="s">
        <v>1178</v>
      </c>
      <c r="B460" s="10" t="n">
        <v>5.747508</v>
      </c>
      <c r="C460" s="10" t="n">
        <v>6.812133</v>
      </c>
      <c r="D460" s="10" t="n">
        <v>1.0646247</v>
      </c>
      <c r="E460" s="11" t="n">
        <f aca="false">POWER(2,D460)</f>
        <v>2.09162569719495</v>
      </c>
      <c r="F460" s="12" t="n">
        <v>0.004789561</v>
      </c>
      <c r="G460" s="2" t="n">
        <v>0.261582825</v>
      </c>
      <c r="H460" s="2" t="s">
        <v>1179</v>
      </c>
      <c r="I460" s="5" t="s">
        <v>1180</v>
      </c>
      <c r="J460" s="2" t="s">
        <v>1181</v>
      </c>
    </row>
    <row r="461" customFormat="false" ht="11.25" hidden="false" customHeight="false" outlineLevel="0" collapsed="false">
      <c r="A461" s="1" t="s">
        <v>1182</v>
      </c>
      <c r="B461" s="10" t="n">
        <v>2.602144</v>
      </c>
      <c r="C461" s="10" t="n">
        <v>3.659644</v>
      </c>
      <c r="D461" s="10" t="n">
        <v>1.0575002</v>
      </c>
      <c r="E461" s="11" t="n">
        <f aca="false">POWER(2,D461)</f>
        <v>2.08132202774141</v>
      </c>
      <c r="F461" s="12" t="n">
        <v>0.004972101</v>
      </c>
      <c r="G461" s="2" t="n">
        <v>0.265529292</v>
      </c>
      <c r="H461" s="2" t="s">
        <v>99</v>
      </c>
      <c r="I461" s="5" t="s">
        <v>99</v>
      </c>
      <c r="J461" s="2" t="s">
        <v>99</v>
      </c>
    </row>
    <row r="462" customFormat="false" ht="11.25" hidden="false" customHeight="false" outlineLevel="0" collapsed="false">
      <c r="A462" s="1" t="s">
        <v>169</v>
      </c>
      <c r="B462" s="10" t="n">
        <v>7.930275</v>
      </c>
      <c r="C462" s="10" t="n">
        <v>8.980634</v>
      </c>
      <c r="D462" s="10" t="n">
        <v>1.0503591</v>
      </c>
      <c r="E462" s="11" t="n">
        <f aca="false">POWER(2,D462)</f>
        <v>2.0710452856584</v>
      </c>
      <c r="F462" s="12" t="n">
        <v>0.004465033</v>
      </c>
      <c r="G462" s="2" t="n">
        <v>0.254321336</v>
      </c>
      <c r="H462" s="2" t="s">
        <v>170</v>
      </c>
      <c r="I462" s="5" t="s">
        <v>171</v>
      </c>
      <c r="J462" s="2" t="s">
        <v>172</v>
      </c>
    </row>
    <row r="463" customFormat="false" ht="11.25" hidden="false" customHeight="false" outlineLevel="0" collapsed="false">
      <c r="A463" s="1" t="s">
        <v>1183</v>
      </c>
      <c r="B463" s="10" t="n">
        <v>7.501587</v>
      </c>
      <c r="C463" s="10" t="n">
        <v>8.549915</v>
      </c>
      <c r="D463" s="10" t="n">
        <v>1.0483287</v>
      </c>
      <c r="E463" s="11" t="n">
        <f aca="false">POWER(2,D463)</f>
        <v>2.06813261694184</v>
      </c>
      <c r="F463" s="12" t="n">
        <v>0.003527889</v>
      </c>
      <c r="G463" s="2" t="n">
        <v>0.232154288</v>
      </c>
      <c r="H463" s="2" t="s">
        <v>1184</v>
      </c>
      <c r="I463" s="5" t="s">
        <v>1185</v>
      </c>
      <c r="J463" s="2" t="s">
        <v>1186</v>
      </c>
    </row>
    <row r="464" customFormat="false" ht="11.25" hidden="false" customHeight="false" outlineLevel="0" collapsed="false">
      <c r="A464" s="1" t="s">
        <v>1187</v>
      </c>
      <c r="B464" s="10" t="n">
        <v>5.769772</v>
      </c>
      <c r="C464" s="10" t="n">
        <v>6.804121</v>
      </c>
      <c r="D464" s="10" t="n">
        <v>1.0343484</v>
      </c>
      <c r="E464" s="11" t="n">
        <f aca="false">POWER(2,D464)</f>
        <v>2.04818836322058</v>
      </c>
      <c r="F464" s="12" t="n">
        <v>0.002498592</v>
      </c>
      <c r="G464" s="2" t="n">
        <v>0.208997496</v>
      </c>
      <c r="H464" s="2" t="s">
        <v>1188</v>
      </c>
      <c r="I464" s="5" t="s">
        <v>1189</v>
      </c>
      <c r="J464" s="2" t="s">
        <v>1190</v>
      </c>
    </row>
    <row r="465" customFormat="false" ht="11.25" hidden="false" customHeight="false" outlineLevel="0" collapsed="false">
      <c r="A465" s="1" t="s">
        <v>1191</v>
      </c>
      <c r="B465" s="10" t="n">
        <v>4.54483</v>
      </c>
      <c r="C465" s="10" t="n">
        <v>5.545229</v>
      </c>
      <c r="D465" s="10" t="n">
        <v>1.0003993</v>
      </c>
      <c r="E465" s="11" t="n">
        <f aca="false">POWER(2,D465)</f>
        <v>2.00055362394913</v>
      </c>
      <c r="F465" s="12" t="n">
        <v>0.001251733</v>
      </c>
      <c r="G465" s="2" t="n">
        <v>0.149847193</v>
      </c>
      <c r="H465" s="2" t="s">
        <v>1192</v>
      </c>
      <c r="I465" s="5" t="s">
        <v>1193</v>
      </c>
      <c r="J465" s="2" t="s">
        <v>1194</v>
      </c>
    </row>
    <row r="466" customFormat="false" ht="11.25" hidden="false" customHeight="false" outlineLevel="0" collapsed="false">
      <c r="A466" s="1" t="s">
        <v>1195</v>
      </c>
      <c r="B466" s="10" t="n">
        <v>4.52456</v>
      </c>
      <c r="C466" s="10" t="n">
        <v>4.115553</v>
      </c>
      <c r="D466" s="10" t="n">
        <v>-0.4090067</v>
      </c>
      <c r="E466" s="11" t="n">
        <f aca="false">-1/POWER(2,D466)</f>
        <v>-1.32777132465249</v>
      </c>
      <c r="F466" s="12" t="n">
        <v>0.160235</v>
      </c>
      <c r="G466" s="2" t="n">
        <v>0.733868296</v>
      </c>
      <c r="H466" s="2" t="s">
        <v>1196</v>
      </c>
      <c r="I466" s="5" t="s">
        <v>1197</v>
      </c>
      <c r="J466" s="2" t="s">
        <v>1198</v>
      </c>
    </row>
    <row r="467" customFormat="false" ht="11.25" hidden="false" customHeight="false" outlineLevel="0" collapsed="false">
      <c r="A467" s="1" t="s">
        <v>501</v>
      </c>
      <c r="B467" s="10" t="n">
        <v>7.648534</v>
      </c>
      <c r="C467" s="10" t="n">
        <v>6.638927</v>
      </c>
      <c r="D467" s="10" t="n">
        <v>-1.0096075</v>
      </c>
      <c r="E467" s="11" t="n">
        <f aca="false">-1/POWER(2,D467)</f>
        <v>-2.01336326944393</v>
      </c>
      <c r="F467" s="12" t="n">
        <v>0.000798096</v>
      </c>
      <c r="G467" s="2" t="n">
        <v>0.124363446</v>
      </c>
      <c r="H467" s="2" t="s">
        <v>502</v>
      </c>
      <c r="I467" s="5" t="s">
        <v>503</v>
      </c>
      <c r="J467" s="2" t="s">
        <v>342</v>
      </c>
    </row>
    <row r="468" customFormat="false" ht="11.25" hidden="false" customHeight="false" outlineLevel="0" collapsed="false">
      <c r="A468" s="1" t="s">
        <v>1066</v>
      </c>
      <c r="B468" s="10" t="n">
        <v>4.966056</v>
      </c>
      <c r="C468" s="10" t="n">
        <v>3.955848</v>
      </c>
      <c r="D468" s="10" t="n">
        <v>-1.0102081</v>
      </c>
      <c r="E468" s="11" t="n">
        <f aca="false">-1/POWER(2,D468)</f>
        <v>-2.01420161551375</v>
      </c>
      <c r="F468" s="12" t="n">
        <v>0.003574117</v>
      </c>
      <c r="G468" s="2" t="n">
        <v>0.234241299</v>
      </c>
      <c r="H468" s="2" t="s">
        <v>1067</v>
      </c>
      <c r="I468" s="5" t="s">
        <v>1068</v>
      </c>
      <c r="J468" s="2" t="s">
        <v>718</v>
      </c>
    </row>
    <row r="469" customFormat="false" ht="11.25" hidden="false" customHeight="false" outlineLevel="0" collapsed="false">
      <c r="A469" s="1" t="s">
        <v>405</v>
      </c>
      <c r="B469" s="10" t="n">
        <v>8.564669</v>
      </c>
      <c r="C469" s="10" t="n">
        <v>7.543649</v>
      </c>
      <c r="D469" s="10" t="n">
        <v>-1.0210209</v>
      </c>
      <c r="E469" s="11" t="n">
        <f aca="false">-1/POWER(2,D469)</f>
        <v>-2.02935449175291</v>
      </c>
      <c r="F469" s="12" t="n">
        <v>1.674586E-005</v>
      </c>
      <c r="G469" s="2" t="n">
        <v>0.018657401</v>
      </c>
      <c r="H469" s="2" t="s">
        <v>406</v>
      </c>
      <c r="I469" s="5" t="s">
        <v>407</v>
      </c>
      <c r="J469" s="2" t="s">
        <v>408</v>
      </c>
    </row>
    <row r="470" customFormat="false" ht="11.25" hidden="false" customHeight="false" outlineLevel="0" collapsed="false">
      <c r="A470" s="1" t="s">
        <v>383</v>
      </c>
      <c r="B470" s="10" t="n">
        <v>7.98389</v>
      </c>
      <c r="C470" s="10" t="n">
        <v>6.960622</v>
      </c>
      <c r="D470" s="10" t="n">
        <v>-1.0232688</v>
      </c>
      <c r="E470" s="11" t="n">
        <f aca="false">-1/POWER(2,D470)</f>
        <v>-2.0325189454987</v>
      </c>
      <c r="F470" s="12" t="n">
        <v>7.452454E-006</v>
      </c>
      <c r="G470" s="2" t="n">
        <v>0.010718438</v>
      </c>
      <c r="H470" s="2" t="s">
        <v>384</v>
      </c>
      <c r="I470" s="5" t="s">
        <v>385</v>
      </c>
      <c r="J470" s="2" t="s">
        <v>374</v>
      </c>
    </row>
    <row r="471" customFormat="false" ht="11.25" hidden="false" customHeight="false" outlineLevel="0" collapsed="false">
      <c r="A471" s="1" t="s">
        <v>1199</v>
      </c>
      <c r="B471" s="10" t="n">
        <v>8.315618</v>
      </c>
      <c r="C471" s="10" t="n">
        <v>7.28795</v>
      </c>
      <c r="D471" s="10" t="n">
        <v>-1.0276679</v>
      </c>
      <c r="E471" s="11" t="n">
        <f aca="false">-1/POWER(2,D471)</f>
        <v>-2.03872600911765</v>
      </c>
      <c r="F471" s="12" t="n">
        <v>0.003070506</v>
      </c>
      <c r="G471" s="2" t="n">
        <v>0.22286675</v>
      </c>
      <c r="H471" s="2" t="s">
        <v>1200</v>
      </c>
      <c r="I471" s="5" t="s">
        <v>1201</v>
      </c>
      <c r="J471" s="2" t="s">
        <v>374</v>
      </c>
    </row>
    <row r="472" customFormat="false" ht="11.25" hidden="false" customHeight="false" outlineLevel="0" collapsed="false">
      <c r="A472" s="1" t="s">
        <v>1202</v>
      </c>
      <c r="B472" s="10" t="n">
        <v>6.331728</v>
      </c>
      <c r="C472" s="10" t="n">
        <v>5.300172</v>
      </c>
      <c r="D472" s="10" t="n">
        <v>-1.0315563</v>
      </c>
      <c r="E472" s="11" t="n">
        <f aca="false">-1/POWER(2,D472)</f>
        <v>-2.04422826334753</v>
      </c>
      <c r="F472" s="12" t="n">
        <v>2.810803E-005</v>
      </c>
      <c r="G472" s="2" t="n">
        <v>0.023197456</v>
      </c>
      <c r="H472" s="2" t="s">
        <v>1203</v>
      </c>
      <c r="I472" s="5" t="s">
        <v>1204</v>
      </c>
      <c r="J472" s="2" t="s">
        <v>1205</v>
      </c>
    </row>
    <row r="473" customFormat="false" ht="11.25" hidden="false" customHeight="false" outlineLevel="0" collapsed="false">
      <c r="A473" s="1" t="s">
        <v>1206</v>
      </c>
      <c r="B473" s="10" t="n">
        <v>9.364682</v>
      </c>
      <c r="C473" s="10" t="n">
        <v>8.322018</v>
      </c>
      <c r="D473" s="10" t="n">
        <v>-1.0426647</v>
      </c>
      <c r="E473" s="11" t="n">
        <f aca="false">-1/POWER(2,D473)</f>
        <v>-2.06002907560735</v>
      </c>
      <c r="F473" s="12" t="n">
        <v>0.0002058972</v>
      </c>
      <c r="G473" s="2" t="n">
        <v>0.062849416</v>
      </c>
      <c r="H473" s="2" t="s">
        <v>1207</v>
      </c>
      <c r="I473" s="5" t="s">
        <v>1208</v>
      </c>
      <c r="J473" s="2" t="s">
        <v>81</v>
      </c>
    </row>
    <row r="474" customFormat="false" ht="11.25" hidden="false" customHeight="false" outlineLevel="0" collapsed="false">
      <c r="A474" s="1" t="s">
        <v>522</v>
      </c>
      <c r="B474" s="10" t="n">
        <v>6.473239</v>
      </c>
      <c r="C474" s="10" t="n">
        <v>5.416161</v>
      </c>
      <c r="D474" s="10" t="n">
        <v>-1.0570778</v>
      </c>
      <c r="E474" s="11" t="n">
        <f aca="false">-1/POWER(2,D474)</f>
        <v>-2.08071273630353</v>
      </c>
      <c r="F474" s="12" t="n">
        <v>1.540253E-005</v>
      </c>
      <c r="G474" s="2" t="n">
        <v>0.018657401</v>
      </c>
      <c r="H474" s="2" t="s">
        <v>523</v>
      </c>
      <c r="I474" s="5" t="s">
        <v>524</v>
      </c>
      <c r="J474" s="2" t="s">
        <v>525</v>
      </c>
    </row>
    <row r="475" customFormat="false" ht="11.25" hidden="false" customHeight="false" outlineLevel="0" collapsed="false">
      <c r="A475" s="1" t="s">
        <v>1209</v>
      </c>
      <c r="B475" s="10" t="n">
        <v>6.688898</v>
      </c>
      <c r="C475" s="10" t="n">
        <v>5.629285</v>
      </c>
      <c r="D475" s="10" t="n">
        <v>-1.0596127</v>
      </c>
      <c r="E475" s="11" t="n">
        <f aca="false">-1/POWER(2,D475)</f>
        <v>-2.08437188463013</v>
      </c>
      <c r="F475" s="12" t="n">
        <v>0.003773188</v>
      </c>
      <c r="G475" s="2" t="n">
        <v>0.240222684</v>
      </c>
      <c r="H475" s="2" t="s">
        <v>1210</v>
      </c>
      <c r="I475" s="5" t="s">
        <v>1211</v>
      </c>
      <c r="J475" s="2" t="s">
        <v>1212</v>
      </c>
    </row>
    <row r="476" customFormat="false" ht="11.25" hidden="false" customHeight="false" outlineLevel="0" collapsed="false">
      <c r="A476" s="1" t="s">
        <v>1106</v>
      </c>
      <c r="B476" s="10" t="n">
        <v>4.841377</v>
      </c>
      <c r="C476" s="10" t="n">
        <v>3.778394</v>
      </c>
      <c r="D476" s="10" t="n">
        <v>-1.0629834</v>
      </c>
      <c r="E476" s="11" t="n">
        <f aca="false">-1/POWER(2,D476)</f>
        <v>-2.08924748620049</v>
      </c>
      <c r="F476" s="12" t="n">
        <v>0.000544068</v>
      </c>
      <c r="G476" s="2" t="n">
        <v>0.11033606</v>
      </c>
      <c r="H476" s="2" t="s">
        <v>1107</v>
      </c>
      <c r="I476" s="5" t="s">
        <v>1108</v>
      </c>
      <c r="J476" s="2" t="s">
        <v>1109</v>
      </c>
    </row>
    <row r="477" customFormat="false" ht="11.25" hidden="false" customHeight="false" outlineLevel="0" collapsed="false">
      <c r="A477" s="1" t="s">
        <v>1123</v>
      </c>
      <c r="B477" s="10" t="n">
        <v>5.00306</v>
      </c>
      <c r="C477" s="10" t="n">
        <v>3.93802</v>
      </c>
      <c r="D477" s="10" t="n">
        <v>-1.0650399</v>
      </c>
      <c r="E477" s="11" t="n">
        <f aca="false">-1/POWER(2,D477)</f>
        <v>-2.09222774263317</v>
      </c>
      <c r="F477" s="12" t="n">
        <v>0.004854677</v>
      </c>
      <c r="G477" s="2" t="n">
        <v>0.262564974</v>
      </c>
      <c r="H477" s="2" t="s">
        <v>1124</v>
      </c>
      <c r="I477" s="5" t="s">
        <v>1125</v>
      </c>
      <c r="J477" s="2" t="s">
        <v>210</v>
      </c>
    </row>
    <row r="478" customFormat="false" ht="11.25" hidden="false" customHeight="false" outlineLevel="0" collapsed="false">
      <c r="A478" s="1" t="s">
        <v>1213</v>
      </c>
      <c r="B478" s="10" t="n">
        <v>3.684567</v>
      </c>
      <c r="C478" s="10" t="n">
        <v>2.618691</v>
      </c>
      <c r="D478" s="10" t="n">
        <v>-1.0658761</v>
      </c>
      <c r="E478" s="11" t="n">
        <f aca="false">-1/POWER(2,D478)</f>
        <v>-2.09344076957674</v>
      </c>
      <c r="F478" s="12" t="n">
        <v>0.001400469</v>
      </c>
      <c r="G478" s="2" t="n">
        <v>0.158409439</v>
      </c>
      <c r="H478" s="2" t="s">
        <v>1214</v>
      </c>
      <c r="I478" s="5" t="s">
        <v>1215</v>
      </c>
      <c r="J478" s="2" t="s">
        <v>1216</v>
      </c>
    </row>
    <row r="479" customFormat="false" ht="11.25" hidden="false" customHeight="false" outlineLevel="0" collapsed="false">
      <c r="A479" s="1" t="s">
        <v>1063</v>
      </c>
      <c r="B479" s="10" t="n">
        <v>6.956651</v>
      </c>
      <c r="C479" s="10" t="n">
        <v>5.888975</v>
      </c>
      <c r="D479" s="10" t="n">
        <v>-1.0676761</v>
      </c>
      <c r="E479" s="11" t="n">
        <f aca="false">-1/POWER(2,D479)</f>
        <v>-2.09605431227127</v>
      </c>
      <c r="F479" s="12" t="n">
        <v>0.0007778138</v>
      </c>
      <c r="G479" s="2" t="n">
        <v>0.122922167</v>
      </c>
      <c r="H479" s="2" t="s">
        <v>1064</v>
      </c>
      <c r="I479" s="5" t="s">
        <v>1065</v>
      </c>
      <c r="J479" s="2" t="s">
        <v>898</v>
      </c>
    </row>
    <row r="480" customFormat="false" ht="11.25" hidden="false" customHeight="false" outlineLevel="0" collapsed="false">
      <c r="A480" s="1" t="s">
        <v>542</v>
      </c>
      <c r="B480" s="10" t="n">
        <v>3.047205</v>
      </c>
      <c r="C480" s="10" t="n">
        <v>1.979103</v>
      </c>
      <c r="D480" s="10" t="n">
        <v>-1.068102</v>
      </c>
      <c r="E480" s="11" t="n">
        <f aca="false">-1/POWER(2,D480)</f>
        <v>-2.09667318271046</v>
      </c>
      <c r="F480" s="12" t="n">
        <v>0.0006446116</v>
      </c>
      <c r="G480" s="2" t="n">
        <v>0.116779506</v>
      </c>
      <c r="H480" s="2" t="s">
        <v>543</v>
      </c>
      <c r="I480" s="5" t="s">
        <v>544</v>
      </c>
      <c r="J480" s="2" t="s">
        <v>545</v>
      </c>
    </row>
    <row r="481" customFormat="false" ht="11.25" hidden="false" customHeight="false" outlineLevel="0" collapsed="false">
      <c r="A481" s="1" t="s">
        <v>433</v>
      </c>
      <c r="B481" s="10" t="n">
        <v>7.405327</v>
      </c>
      <c r="C481" s="10" t="n">
        <v>6.328093</v>
      </c>
      <c r="D481" s="10" t="n">
        <v>-1.0772336</v>
      </c>
      <c r="E481" s="11" t="n">
        <f aca="false">-1/POWER(2,D481)</f>
        <v>-2.10998625372492</v>
      </c>
      <c r="F481" s="12" t="n">
        <v>7.186345E-005</v>
      </c>
      <c r="G481" s="2" t="n">
        <v>0.036393936</v>
      </c>
      <c r="H481" s="2" t="s">
        <v>434</v>
      </c>
      <c r="I481" s="5" t="s">
        <v>435</v>
      </c>
      <c r="J481" s="2" t="s">
        <v>436</v>
      </c>
    </row>
    <row r="482" customFormat="false" ht="11.25" hidden="false" customHeight="false" outlineLevel="0" collapsed="false">
      <c r="A482" s="1" t="s">
        <v>1217</v>
      </c>
      <c r="B482" s="10" t="n">
        <v>6.885196</v>
      </c>
      <c r="C482" s="10" t="n">
        <v>5.807545</v>
      </c>
      <c r="D482" s="10" t="n">
        <v>-1.077651</v>
      </c>
      <c r="E482" s="11" t="n">
        <f aca="false">-1/POWER(2,D482)</f>
        <v>-2.11059680249144</v>
      </c>
      <c r="F482" s="12" t="n">
        <v>0.001797553</v>
      </c>
      <c r="G482" s="2" t="n">
        <v>0.178097773</v>
      </c>
      <c r="H482" s="2" t="s">
        <v>1218</v>
      </c>
      <c r="I482" s="5" t="s">
        <v>1219</v>
      </c>
      <c r="J482" s="2" t="s">
        <v>1220</v>
      </c>
    </row>
    <row r="483" customFormat="false" ht="11.25" hidden="false" customHeight="false" outlineLevel="0" collapsed="false">
      <c r="A483" s="1" t="s">
        <v>1221</v>
      </c>
      <c r="B483" s="10" t="n">
        <v>8.12828</v>
      </c>
      <c r="C483" s="10" t="n">
        <v>7.046283</v>
      </c>
      <c r="D483" s="10" t="n">
        <v>-1.0819965</v>
      </c>
      <c r="E483" s="11" t="n">
        <f aca="false">-1/POWER(2,D483)</f>
        <v>-2.11696365395818</v>
      </c>
      <c r="F483" s="12" t="n">
        <v>0.0001437657</v>
      </c>
      <c r="G483" s="2" t="n">
        <v>0.051669856</v>
      </c>
      <c r="H483" s="2" t="s">
        <v>1222</v>
      </c>
      <c r="I483" s="5" t="s">
        <v>1223</v>
      </c>
      <c r="J483" s="2" t="s">
        <v>640</v>
      </c>
    </row>
    <row r="484" customFormat="false" ht="11.25" hidden="false" customHeight="false" outlineLevel="0" collapsed="false">
      <c r="A484" s="1" t="s">
        <v>1224</v>
      </c>
      <c r="B484" s="10" t="n">
        <v>5.080123</v>
      </c>
      <c r="C484" s="10" t="n">
        <v>3.996296</v>
      </c>
      <c r="D484" s="10" t="n">
        <v>-1.0838274</v>
      </c>
      <c r="E484" s="11" t="n">
        <f aca="false">-1/POWER(2,D484)</f>
        <v>-2.11965196239172</v>
      </c>
      <c r="F484" s="12" t="n">
        <v>0.0007173769</v>
      </c>
      <c r="G484" s="2" t="n">
        <v>0.12062178</v>
      </c>
      <c r="H484" s="2" t="s">
        <v>1225</v>
      </c>
      <c r="I484" s="5" t="s">
        <v>1226</v>
      </c>
      <c r="J484" s="2" t="s">
        <v>1227</v>
      </c>
    </row>
    <row r="485" customFormat="false" ht="11.25" hidden="false" customHeight="false" outlineLevel="0" collapsed="false">
      <c r="A485" s="1" t="s">
        <v>1095</v>
      </c>
      <c r="B485" s="10" t="n">
        <v>7.195221</v>
      </c>
      <c r="C485" s="10" t="n">
        <v>6.104909</v>
      </c>
      <c r="D485" s="10" t="n">
        <v>-1.0903122</v>
      </c>
      <c r="E485" s="11" t="n">
        <f aca="false">-1/POWER(2,D485)</f>
        <v>-2.1292010753392</v>
      </c>
      <c r="F485" s="12" t="n">
        <v>5.043501E-005</v>
      </c>
      <c r="G485" s="2" t="n">
        <v>0.031521127</v>
      </c>
      <c r="H485" s="2" t="s">
        <v>1096</v>
      </c>
      <c r="I485" s="5" t="s">
        <v>1097</v>
      </c>
      <c r="J485" s="2" t="s">
        <v>488</v>
      </c>
    </row>
    <row r="486" customFormat="false" ht="11.25" hidden="false" customHeight="false" outlineLevel="0" collapsed="false">
      <c r="A486" s="1" t="s">
        <v>481</v>
      </c>
      <c r="B486" s="10" t="n">
        <v>7.323672</v>
      </c>
      <c r="C486" s="10" t="n">
        <v>6.230574</v>
      </c>
      <c r="D486" s="10" t="n">
        <v>-1.0930979</v>
      </c>
      <c r="E486" s="11" t="n">
        <f aca="false">-1/POWER(2,D486)</f>
        <v>-2.13331632169659</v>
      </c>
      <c r="F486" s="12" t="n">
        <v>3.285874E-005</v>
      </c>
      <c r="G486" s="2" t="n">
        <v>0.024042289</v>
      </c>
      <c r="H486" s="2" t="s">
        <v>482</v>
      </c>
      <c r="I486" s="5" t="s">
        <v>483</v>
      </c>
      <c r="J486" s="2" t="s">
        <v>484</v>
      </c>
    </row>
    <row r="487" customFormat="false" ht="11.25" hidden="false" customHeight="false" outlineLevel="0" collapsed="false">
      <c r="A487" s="1" t="s">
        <v>1228</v>
      </c>
      <c r="B487" s="10" t="n">
        <v>3.443059</v>
      </c>
      <c r="C487" s="10" t="n">
        <v>2.349145</v>
      </c>
      <c r="D487" s="10" t="n">
        <v>-1.0939135</v>
      </c>
      <c r="E487" s="11" t="n">
        <f aca="false">-1/POWER(2,D487)</f>
        <v>-2.1345226921728</v>
      </c>
      <c r="F487" s="12" t="n">
        <v>0.004028337</v>
      </c>
      <c r="G487" s="2" t="n">
        <v>0.245255274</v>
      </c>
      <c r="H487" s="2" t="s">
        <v>1229</v>
      </c>
      <c r="I487" s="5" t="s">
        <v>1230</v>
      </c>
      <c r="J487" s="2" t="s">
        <v>1231</v>
      </c>
    </row>
    <row r="488" customFormat="false" ht="11.25" hidden="false" customHeight="false" outlineLevel="0" collapsed="false">
      <c r="A488" s="1" t="s">
        <v>421</v>
      </c>
      <c r="B488" s="10" t="n">
        <v>8.564255</v>
      </c>
      <c r="C488" s="10" t="n">
        <v>7.46784</v>
      </c>
      <c r="D488" s="10" t="n">
        <v>-1.0964149</v>
      </c>
      <c r="E488" s="11" t="n">
        <f aca="false">-1/POWER(2,D488)</f>
        <v>-2.13822681974263</v>
      </c>
      <c r="F488" s="12" t="n">
        <v>4.241268E-006</v>
      </c>
      <c r="G488" s="2" t="n">
        <v>0.007875681</v>
      </c>
      <c r="H488" s="2" t="s">
        <v>422</v>
      </c>
      <c r="I488" s="5" t="s">
        <v>423</v>
      </c>
      <c r="J488" s="2" t="s">
        <v>374</v>
      </c>
    </row>
    <row r="489" customFormat="false" ht="11.25" hidden="false" customHeight="false" outlineLevel="0" collapsed="false">
      <c r="A489" s="1" t="s">
        <v>468</v>
      </c>
      <c r="B489" s="10" t="n">
        <v>4.883541</v>
      </c>
      <c r="C489" s="10" t="n">
        <v>3.786129</v>
      </c>
      <c r="D489" s="10" t="n">
        <v>-1.0974123</v>
      </c>
      <c r="E489" s="11" t="n">
        <f aca="false">-1/POWER(2,D489)</f>
        <v>-2.13970558326779</v>
      </c>
      <c r="F489" s="12" t="n">
        <v>0.0001680073</v>
      </c>
      <c r="G489" s="2" t="n">
        <v>0.054039297</v>
      </c>
      <c r="H489" s="2" t="s">
        <v>469</v>
      </c>
      <c r="I489" s="5" t="s">
        <v>470</v>
      </c>
      <c r="J489" s="2" t="s">
        <v>471</v>
      </c>
    </row>
    <row r="490" customFormat="false" ht="11.25" hidden="false" customHeight="false" outlineLevel="0" collapsed="false">
      <c r="A490" s="1" t="s">
        <v>1091</v>
      </c>
      <c r="B490" s="10" t="n">
        <v>5.500505</v>
      </c>
      <c r="C490" s="10" t="n">
        <v>4.396846</v>
      </c>
      <c r="D490" s="10" t="n">
        <v>-1.103659</v>
      </c>
      <c r="E490" s="11" t="n">
        <f aca="false">-1/POWER(2,D490)</f>
        <v>-2.14899034346706</v>
      </c>
      <c r="F490" s="12" t="n">
        <v>0.0009189949</v>
      </c>
      <c r="G490" s="2" t="n">
        <v>0.129607369</v>
      </c>
      <c r="H490" s="2" t="s">
        <v>1092</v>
      </c>
      <c r="I490" s="5" t="s">
        <v>1093</v>
      </c>
      <c r="J490" s="2" t="s">
        <v>1094</v>
      </c>
    </row>
    <row r="491" customFormat="false" ht="11.25" hidden="false" customHeight="false" outlineLevel="0" collapsed="false">
      <c r="A491" s="1" t="s">
        <v>1004</v>
      </c>
      <c r="B491" s="10" t="n">
        <v>5.821677</v>
      </c>
      <c r="C491" s="10" t="n">
        <v>4.71666</v>
      </c>
      <c r="D491" s="10" t="n">
        <v>-1.1050167</v>
      </c>
      <c r="E491" s="11" t="n">
        <f aca="false">-1/POWER(2,D491)</f>
        <v>-2.15101367995407</v>
      </c>
      <c r="F491" s="12" t="n">
        <v>0.004503904</v>
      </c>
      <c r="G491" s="2" t="n">
        <v>0.255370228</v>
      </c>
      <c r="H491" s="2" t="s">
        <v>1005</v>
      </c>
      <c r="I491" s="5" t="s">
        <v>1006</v>
      </c>
      <c r="J491" s="2" t="s">
        <v>1007</v>
      </c>
    </row>
    <row r="492" customFormat="false" ht="11.25" hidden="false" customHeight="false" outlineLevel="0" collapsed="false">
      <c r="A492" s="1" t="s">
        <v>665</v>
      </c>
      <c r="B492" s="10" t="n">
        <v>5.834968</v>
      </c>
      <c r="C492" s="10" t="n">
        <v>4.724273</v>
      </c>
      <c r="D492" s="10" t="n">
        <v>-1.1106947</v>
      </c>
      <c r="E492" s="11" t="n">
        <f aca="false">-1/POWER(2,D492)</f>
        <v>-2.15949608342477</v>
      </c>
      <c r="F492" s="12" t="n">
        <v>0.0002674001</v>
      </c>
      <c r="G492" s="2" t="n">
        <v>0.070099718</v>
      </c>
      <c r="H492" s="2" t="s">
        <v>666</v>
      </c>
      <c r="I492" s="5" t="s">
        <v>667</v>
      </c>
      <c r="J492" s="2" t="s">
        <v>668</v>
      </c>
    </row>
    <row r="493" customFormat="false" ht="11.25" hidden="false" customHeight="false" outlineLevel="0" collapsed="false">
      <c r="A493" s="1" t="s">
        <v>1232</v>
      </c>
      <c r="B493" s="10" t="n">
        <v>5.787835</v>
      </c>
      <c r="C493" s="10" t="n">
        <v>4.67422</v>
      </c>
      <c r="D493" s="10" t="n">
        <v>-1.1136144</v>
      </c>
      <c r="E493" s="11" t="n">
        <f aca="false">-1/POWER(2,D493)</f>
        <v>-2.16387085764655</v>
      </c>
      <c r="F493" s="12" t="n">
        <v>4.836697E-005</v>
      </c>
      <c r="G493" s="2" t="n">
        <v>0.031521127</v>
      </c>
      <c r="H493" s="2" t="s">
        <v>1233</v>
      </c>
      <c r="I493" s="5" t="s">
        <v>1234</v>
      </c>
      <c r="J493" s="2" t="s">
        <v>342</v>
      </c>
    </row>
    <row r="494" customFormat="false" ht="11.25" hidden="false" customHeight="false" outlineLevel="0" collapsed="false">
      <c r="A494" s="1" t="s">
        <v>765</v>
      </c>
      <c r="B494" s="10" t="n">
        <v>5.112217</v>
      </c>
      <c r="C494" s="10" t="n">
        <v>3.995497</v>
      </c>
      <c r="D494" s="10" t="n">
        <v>-1.1167202</v>
      </c>
      <c r="E494" s="11" t="n">
        <f aca="false">-1/POWER(2,D494)</f>
        <v>-2.16853420577905</v>
      </c>
      <c r="F494" s="12" t="n">
        <v>0.004046545</v>
      </c>
      <c r="G494" s="2" t="n">
        <v>0.245496463</v>
      </c>
      <c r="H494" s="2" t="s">
        <v>766</v>
      </c>
      <c r="I494" s="5" t="s">
        <v>767</v>
      </c>
      <c r="J494" s="2" t="s">
        <v>768</v>
      </c>
    </row>
    <row r="495" customFormat="false" ht="11.25" hidden="false" customHeight="false" outlineLevel="0" collapsed="false">
      <c r="A495" s="1" t="s">
        <v>1084</v>
      </c>
      <c r="B495" s="10" t="n">
        <v>3.087207</v>
      </c>
      <c r="C495" s="10" t="n">
        <v>1.96802</v>
      </c>
      <c r="D495" s="10" t="n">
        <v>-1.1191869</v>
      </c>
      <c r="E495" s="11" t="n">
        <f aca="false">-1/POWER(2,D495)</f>
        <v>-2.17224510705029</v>
      </c>
      <c r="F495" s="12" t="n">
        <v>6.374104E-005</v>
      </c>
      <c r="G495" s="2" t="n">
        <v>0.03337756</v>
      </c>
      <c r="H495" s="2" t="s">
        <v>1085</v>
      </c>
      <c r="I495" s="5" t="s">
        <v>1086</v>
      </c>
      <c r="J495" s="2" t="s">
        <v>304</v>
      </c>
    </row>
    <row r="496" customFormat="false" ht="11.25" hidden="false" customHeight="false" outlineLevel="0" collapsed="false">
      <c r="A496" s="1" t="s">
        <v>1114</v>
      </c>
      <c r="B496" s="10" t="n">
        <v>7.558283</v>
      </c>
      <c r="C496" s="10" t="n">
        <v>6.421459</v>
      </c>
      <c r="D496" s="10" t="n">
        <v>-1.1368236</v>
      </c>
      <c r="E496" s="11" t="n">
        <f aca="false">-1/POWER(2,D496)</f>
        <v>-2.19896341237786</v>
      </c>
      <c r="F496" s="12" t="n">
        <v>0.0008727946</v>
      </c>
      <c r="G496" s="2" t="n">
        <v>0.128008114</v>
      </c>
      <c r="H496" s="2" t="s">
        <v>99</v>
      </c>
      <c r="I496" s="5" t="s">
        <v>99</v>
      </c>
      <c r="J496" s="2" t="s">
        <v>99</v>
      </c>
    </row>
    <row r="497" customFormat="false" ht="11.25" hidden="false" customHeight="false" outlineLevel="0" collapsed="false">
      <c r="A497" s="1" t="s">
        <v>623</v>
      </c>
      <c r="B497" s="10" t="n">
        <v>9.258645</v>
      </c>
      <c r="C497" s="10" t="n">
        <v>8.119274</v>
      </c>
      <c r="D497" s="10" t="n">
        <v>-1.1393704</v>
      </c>
      <c r="E497" s="11" t="n">
        <f aca="false">-1/POWER(2,D497)</f>
        <v>-2.20284868675153</v>
      </c>
      <c r="F497" s="12" t="n">
        <v>0.0006392778</v>
      </c>
      <c r="G497" s="2" t="n">
        <v>0.116762514</v>
      </c>
      <c r="H497" s="2" t="s">
        <v>624</v>
      </c>
      <c r="I497" s="5" t="s">
        <v>625</v>
      </c>
      <c r="J497" s="2" t="s">
        <v>374</v>
      </c>
    </row>
    <row r="498" customFormat="false" ht="11.25" hidden="false" customHeight="false" outlineLevel="0" collapsed="false">
      <c r="A498" s="1" t="s">
        <v>669</v>
      </c>
      <c r="B498" s="10" t="n">
        <v>4.291473</v>
      </c>
      <c r="C498" s="10" t="n">
        <v>3.144887</v>
      </c>
      <c r="D498" s="10" t="n">
        <v>-1.1465857</v>
      </c>
      <c r="E498" s="11" t="n">
        <f aca="false">-1/POWER(2,D498)</f>
        <v>-2.21389331198936</v>
      </c>
      <c r="F498" s="12" t="n">
        <v>0.0009998625</v>
      </c>
      <c r="G498" s="2" t="n">
        <v>0.134216488</v>
      </c>
      <c r="H498" s="2" t="s">
        <v>418</v>
      </c>
      <c r="I498" s="5" t="s">
        <v>419</v>
      </c>
      <c r="J498" s="2" t="s">
        <v>420</v>
      </c>
    </row>
    <row r="499" customFormat="false" ht="11.25" hidden="false" customHeight="false" outlineLevel="0" collapsed="false">
      <c r="A499" s="1" t="s">
        <v>367</v>
      </c>
      <c r="B499" s="10" t="n">
        <v>4.218131</v>
      </c>
      <c r="C499" s="10" t="n">
        <v>3.040844</v>
      </c>
      <c r="D499" s="10" t="n">
        <v>-1.1772869</v>
      </c>
      <c r="E499" s="11" t="n">
        <f aca="false">-1/POWER(2,D499)</f>
        <v>-2.2615108224554</v>
      </c>
      <c r="F499" s="12" t="n">
        <v>0.0007909692</v>
      </c>
      <c r="G499" s="2" t="n">
        <v>0.124120898</v>
      </c>
      <c r="H499" s="2" t="s">
        <v>368</v>
      </c>
      <c r="I499" s="5" t="s">
        <v>369</v>
      </c>
      <c r="J499" s="2" t="s">
        <v>370</v>
      </c>
    </row>
    <row r="500" customFormat="false" ht="11.25" hidden="false" customHeight="false" outlineLevel="0" collapsed="false">
      <c r="A500" s="1" t="s">
        <v>1235</v>
      </c>
      <c r="B500" s="10" t="n">
        <v>5.615612</v>
      </c>
      <c r="C500" s="10" t="n">
        <v>4.438246</v>
      </c>
      <c r="D500" s="10" t="n">
        <v>-1.1773663</v>
      </c>
      <c r="E500" s="11" t="n">
        <f aca="false">-1/POWER(2,D500)</f>
        <v>-2.26163529013258</v>
      </c>
      <c r="F500" s="12" t="n">
        <v>0.001486014</v>
      </c>
      <c r="G500" s="2" t="n">
        <v>0.164080706</v>
      </c>
      <c r="H500" s="2" t="s">
        <v>1236</v>
      </c>
      <c r="I500" s="5" t="s">
        <v>1237</v>
      </c>
      <c r="J500" s="2" t="s">
        <v>571</v>
      </c>
    </row>
    <row r="501" customFormat="false" ht="11.25" hidden="false" customHeight="false" outlineLevel="0" collapsed="false">
      <c r="A501" s="1" t="s">
        <v>556</v>
      </c>
      <c r="B501" s="10" t="n">
        <v>6.088699</v>
      </c>
      <c r="C501" s="10" t="n">
        <v>4.906379</v>
      </c>
      <c r="D501" s="10" t="n">
        <v>-1.1823197</v>
      </c>
      <c r="E501" s="11" t="n">
        <f aca="false">-1/POWER(2,D501)</f>
        <v>-2.26941381433538</v>
      </c>
      <c r="F501" s="12" t="n">
        <v>0.001918027</v>
      </c>
      <c r="G501" s="2" t="n">
        <v>0.183250146</v>
      </c>
      <c r="H501" s="2" t="s">
        <v>557</v>
      </c>
      <c r="I501" s="5" t="s">
        <v>558</v>
      </c>
      <c r="J501" s="2" t="s">
        <v>559</v>
      </c>
    </row>
    <row r="502" customFormat="false" ht="11.25" hidden="false" customHeight="false" outlineLevel="0" collapsed="false">
      <c r="A502" s="1" t="s">
        <v>1126</v>
      </c>
      <c r="B502" s="10" t="n">
        <v>4.526054</v>
      </c>
      <c r="C502" s="10" t="n">
        <v>3.341591</v>
      </c>
      <c r="D502" s="10" t="n">
        <v>-1.1844629</v>
      </c>
      <c r="E502" s="11" t="n">
        <f aca="false">-1/POWER(2,D502)</f>
        <v>-2.27278765430897</v>
      </c>
      <c r="F502" s="12" t="n">
        <v>0.0008731873</v>
      </c>
      <c r="G502" s="2" t="n">
        <v>0.128008114</v>
      </c>
      <c r="H502" s="2" t="s">
        <v>1127</v>
      </c>
      <c r="I502" s="5" t="s">
        <v>1128</v>
      </c>
      <c r="J502" s="2" t="s">
        <v>1129</v>
      </c>
    </row>
    <row r="503" customFormat="false" ht="11.25" hidden="false" customHeight="false" outlineLevel="0" collapsed="false">
      <c r="A503" s="1" t="s">
        <v>620</v>
      </c>
      <c r="B503" s="10" t="n">
        <v>6.357935</v>
      </c>
      <c r="C503" s="10" t="n">
        <v>5.171732</v>
      </c>
      <c r="D503" s="10" t="n">
        <v>-1.1862033</v>
      </c>
      <c r="E503" s="11" t="n">
        <f aca="false">-1/POWER(2,D503)</f>
        <v>-2.27553109376249</v>
      </c>
      <c r="F503" s="12" t="n">
        <v>0.0009725695</v>
      </c>
      <c r="G503" s="2" t="n">
        <v>0.132144912</v>
      </c>
      <c r="H503" s="2" t="s">
        <v>621</v>
      </c>
      <c r="I503" s="5" t="s">
        <v>621</v>
      </c>
      <c r="J503" s="2" t="s">
        <v>622</v>
      </c>
    </row>
    <row r="504" customFormat="false" ht="11.25" hidden="false" customHeight="false" outlineLevel="0" collapsed="false">
      <c r="A504" s="1" t="s">
        <v>489</v>
      </c>
      <c r="B504" s="10" t="n">
        <v>7.966189</v>
      </c>
      <c r="C504" s="10" t="n">
        <v>6.758219</v>
      </c>
      <c r="D504" s="10" t="n">
        <v>-1.2079695</v>
      </c>
      <c r="E504" s="11" t="n">
        <f aca="false">-1/POWER(2,D504)</f>
        <v>-2.31012273031167</v>
      </c>
      <c r="F504" s="12" t="n">
        <v>0.001840112</v>
      </c>
      <c r="G504" s="2" t="n">
        <v>0.178097773</v>
      </c>
      <c r="H504" s="2" t="s">
        <v>490</v>
      </c>
      <c r="I504" s="5" t="s">
        <v>491</v>
      </c>
      <c r="J504" s="2" t="s">
        <v>492</v>
      </c>
    </row>
    <row r="505" customFormat="false" ht="11.25" hidden="false" customHeight="false" outlineLevel="0" collapsed="false">
      <c r="A505" s="1" t="s">
        <v>578</v>
      </c>
      <c r="B505" s="10" t="n">
        <v>5.302169</v>
      </c>
      <c r="C505" s="10" t="n">
        <v>4.092389</v>
      </c>
      <c r="D505" s="10" t="n">
        <v>-1.2097799</v>
      </c>
      <c r="E505" s="11" t="n">
        <f aca="false">-1/POWER(2,D505)</f>
        <v>-2.31302346211265</v>
      </c>
      <c r="F505" s="12" t="n">
        <v>2.591116E-005</v>
      </c>
      <c r="G505" s="2" t="n">
        <v>0.023095134</v>
      </c>
      <c r="H505" s="2" t="s">
        <v>579</v>
      </c>
      <c r="I505" s="5" t="s">
        <v>580</v>
      </c>
      <c r="J505" s="2" t="s">
        <v>581</v>
      </c>
    </row>
    <row r="506" customFormat="false" ht="11.25" hidden="false" customHeight="false" outlineLevel="0" collapsed="false">
      <c r="A506" s="1" t="s">
        <v>1238</v>
      </c>
      <c r="B506" s="10" t="n">
        <v>4.505008</v>
      </c>
      <c r="C506" s="10" t="n">
        <v>3.293084</v>
      </c>
      <c r="D506" s="10" t="n">
        <v>-1.211924</v>
      </c>
      <c r="E506" s="11" t="n">
        <f aca="false">-1/POWER(2,D506)</f>
        <v>-2.31646357975989</v>
      </c>
      <c r="F506" s="12" t="n">
        <v>0.0001518027</v>
      </c>
      <c r="G506" s="2" t="n">
        <v>0.05285343</v>
      </c>
      <c r="H506" s="2" t="s">
        <v>1239</v>
      </c>
      <c r="I506" s="5" t="s">
        <v>1240</v>
      </c>
      <c r="J506" s="2" t="s">
        <v>1241</v>
      </c>
    </row>
    <row r="507" customFormat="false" ht="11.25" hidden="false" customHeight="false" outlineLevel="0" collapsed="false">
      <c r="A507" s="1" t="s">
        <v>1242</v>
      </c>
      <c r="B507" s="10" t="n">
        <v>4.959077</v>
      </c>
      <c r="C507" s="10" t="n">
        <v>3.743589</v>
      </c>
      <c r="D507" s="10" t="n">
        <v>-1.2154883</v>
      </c>
      <c r="E507" s="11" t="n">
        <f aca="false">-1/POWER(2,D507)</f>
        <v>-2.32219367419145</v>
      </c>
      <c r="F507" s="12" t="n">
        <v>0.001190242</v>
      </c>
      <c r="G507" s="2" t="n">
        <v>0.148387152</v>
      </c>
      <c r="H507" s="2" t="s">
        <v>1243</v>
      </c>
      <c r="I507" s="5" t="s">
        <v>1244</v>
      </c>
      <c r="J507" s="2" t="s">
        <v>1245</v>
      </c>
    </row>
    <row r="508" customFormat="false" ht="11.25" hidden="false" customHeight="false" outlineLevel="0" collapsed="false">
      <c r="A508" s="1" t="s">
        <v>1246</v>
      </c>
      <c r="B508" s="10" t="n">
        <v>6.544518</v>
      </c>
      <c r="C508" s="10" t="n">
        <v>5.3211</v>
      </c>
      <c r="D508" s="10" t="n">
        <v>-1.2234182</v>
      </c>
      <c r="E508" s="11" t="n">
        <f aca="false">-1/POWER(2,D508)</f>
        <v>-2.33499295964672</v>
      </c>
      <c r="F508" s="12" t="n">
        <v>0.004683265</v>
      </c>
      <c r="G508" s="2" t="n">
        <v>0.257967595</v>
      </c>
      <c r="H508" s="2" t="s">
        <v>1247</v>
      </c>
      <c r="I508" s="5" t="s">
        <v>1248</v>
      </c>
      <c r="J508" s="2" t="s">
        <v>1249</v>
      </c>
    </row>
    <row r="509" customFormat="false" ht="11.25" hidden="false" customHeight="false" outlineLevel="0" collapsed="false">
      <c r="A509" s="1" t="s">
        <v>549</v>
      </c>
      <c r="B509" s="10" t="n">
        <v>7.389119</v>
      </c>
      <c r="C509" s="10" t="n">
        <v>6.160855</v>
      </c>
      <c r="D509" s="10" t="n">
        <v>-1.2282646</v>
      </c>
      <c r="E509" s="11" t="n">
        <f aca="false">-1/POWER(2,D509)</f>
        <v>-2.34285001752893</v>
      </c>
      <c r="F509" s="12" t="n">
        <v>2.436102E-005</v>
      </c>
      <c r="G509" s="2" t="n">
        <v>0.023088424</v>
      </c>
      <c r="H509" s="2" t="s">
        <v>550</v>
      </c>
      <c r="I509" s="5" t="s">
        <v>551</v>
      </c>
      <c r="J509" s="2" t="s">
        <v>374</v>
      </c>
    </row>
    <row r="510" customFormat="false" ht="11.25" hidden="false" customHeight="false" outlineLevel="0" collapsed="false">
      <c r="A510" s="1" t="s">
        <v>1250</v>
      </c>
      <c r="B510" s="10" t="n">
        <v>4.361282</v>
      </c>
      <c r="C510" s="10" t="n">
        <v>3.099439</v>
      </c>
      <c r="D510" s="10" t="n">
        <v>-1.2618432</v>
      </c>
      <c r="E510" s="11" t="n">
        <f aca="false">-1/POWER(2,D510)</f>
        <v>-2.39801918355737</v>
      </c>
      <c r="F510" s="12" t="n">
        <v>0.004079986</v>
      </c>
      <c r="G510" s="2" t="n">
        <v>0.245496463</v>
      </c>
      <c r="H510" s="2" t="s">
        <v>1251</v>
      </c>
      <c r="I510" s="5" t="s">
        <v>1252</v>
      </c>
      <c r="J510" s="2" t="s">
        <v>1253</v>
      </c>
    </row>
    <row r="511" customFormat="false" ht="11.25" hidden="false" customHeight="false" outlineLevel="0" collapsed="false">
      <c r="A511" s="1" t="s">
        <v>371</v>
      </c>
      <c r="B511" s="10" t="n">
        <v>6.840378</v>
      </c>
      <c r="C511" s="10" t="n">
        <v>5.576787</v>
      </c>
      <c r="D511" s="10" t="n">
        <v>-1.2635908</v>
      </c>
      <c r="E511" s="11" t="n">
        <f aca="false">-1/POWER(2,D511)</f>
        <v>-2.40092576982034</v>
      </c>
      <c r="F511" s="12" t="n">
        <v>0.0003691134</v>
      </c>
      <c r="G511" s="2" t="n">
        <v>0.089401664</v>
      </c>
      <c r="H511" s="2" t="s">
        <v>372</v>
      </c>
      <c r="I511" s="5" t="s">
        <v>373</v>
      </c>
      <c r="J511" s="2" t="s">
        <v>374</v>
      </c>
    </row>
    <row r="512" customFormat="false" ht="11.25" hidden="false" customHeight="false" outlineLevel="0" collapsed="false">
      <c r="A512" s="1" t="s">
        <v>1115</v>
      </c>
      <c r="B512" s="10" t="n">
        <v>5.939496</v>
      </c>
      <c r="C512" s="10" t="n">
        <v>4.675884</v>
      </c>
      <c r="D512" s="10" t="n">
        <v>-1.263612</v>
      </c>
      <c r="E512" s="11" t="n">
        <f aca="false">-1/POWER(2,D512)</f>
        <v>-2.40096105101203</v>
      </c>
      <c r="F512" s="12" t="n">
        <v>0.00154036</v>
      </c>
      <c r="G512" s="2" t="n">
        <v>0.167106005</v>
      </c>
      <c r="H512" s="2" t="s">
        <v>1111</v>
      </c>
      <c r="I512" s="5" t="s">
        <v>1112</v>
      </c>
      <c r="J512" s="2" t="s">
        <v>1113</v>
      </c>
    </row>
    <row r="513" customFormat="false" ht="11.25" hidden="false" customHeight="false" outlineLevel="0" collapsed="false">
      <c r="A513" s="1" t="s">
        <v>568</v>
      </c>
      <c r="B513" s="10" t="n">
        <v>9.023313</v>
      </c>
      <c r="C513" s="10" t="n">
        <v>7.748784</v>
      </c>
      <c r="D513" s="10" t="n">
        <v>-1.2745287</v>
      </c>
      <c r="E513" s="11" t="n">
        <f aca="false">-1/POWER(2,D513)</f>
        <v>-2.41919774517276</v>
      </c>
      <c r="F513" s="12" t="n">
        <v>0.00183481</v>
      </c>
      <c r="G513" s="2" t="n">
        <v>0.178097773</v>
      </c>
      <c r="H513" s="2" t="s">
        <v>569</v>
      </c>
      <c r="I513" s="5" t="s">
        <v>570</v>
      </c>
      <c r="J513" s="2" t="s">
        <v>571</v>
      </c>
    </row>
    <row r="514" customFormat="false" ht="11.25" hidden="false" customHeight="false" outlineLevel="0" collapsed="false">
      <c r="A514" s="1" t="s">
        <v>585</v>
      </c>
      <c r="B514" s="10" t="n">
        <v>8.185119</v>
      </c>
      <c r="C514" s="10" t="n">
        <v>6.909819</v>
      </c>
      <c r="D514" s="10" t="n">
        <v>-1.2753007</v>
      </c>
      <c r="E514" s="11" t="n">
        <f aca="false">-1/POWER(2,D514)</f>
        <v>-2.42049262758822</v>
      </c>
      <c r="F514" s="12" t="n">
        <v>2.027667E-006</v>
      </c>
      <c r="G514" s="2" t="n">
        <v>0.004518251</v>
      </c>
      <c r="H514" s="2" t="s">
        <v>384</v>
      </c>
      <c r="I514" s="5" t="s">
        <v>385</v>
      </c>
      <c r="J514" s="2" t="s">
        <v>374</v>
      </c>
    </row>
    <row r="515" customFormat="false" ht="11.25" hidden="false" customHeight="false" outlineLevel="0" collapsed="false">
      <c r="A515" s="1" t="s">
        <v>564</v>
      </c>
      <c r="B515" s="10" t="n">
        <v>3.152114</v>
      </c>
      <c r="C515" s="10" t="n">
        <v>1.870683</v>
      </c>
      <c r="D515" s="10" t="n">
        <v>-1.2814308</v>
      </c>
      <c r="E515" s="11" t="n">
        <f aca="false">-1/POWER(2,D515)</f>
        <v>-2.43079933110133</v>
      </c>
      <c r="F515" s="12" t="n">
        <v>2.486749E-005</v>
      </c>
      <c r="G515" s="2" t="n">
        <v>0.023088424</v>
      </c>
      <c r="H515" s="2" t="s">
        <v>565</v>
      </c>
      <c r="I515" s="5" t="s">
        <v>566</v>
      </c>
      <c r="J515" s="2" t="s">
        <v>567</v>
      </c>
    </row>
    <row r="516" customFormat="false" ht="11.25" hidden="false" customHeight="false" outlineLevel="0" collapsed="false">
      <c r="A516" s="1" t="s">
        <v>606</v>
      </c>
      <c r="B516" s="10" t="n">
        <v>5.486984</v>
      </c>
      <c r="C516" s="10" t="n">
        <v>4.194023</v>
      </c>
      <c r="D516" s="10" t="n">
        <v>-1.2929614</v>
      </c>
      <c r="E516" s="11" t="n">
        <f aca="false">-1/POWER(2,D516)</f>
        <v>-2.45030510384025</v>
      </c>
      <c r="F516" s="12" t="n">
        <v>0.003223398</v>
      </c>
      <c r="G516" s="2" t="n">
        <v>0.225162958</v>
      </c>
      <c r="H516" s="2" t="s">
        <v>607</v>
      </c>
      <c r="I516" s="5" t="s">
        <v>608</v>
      </c>
      <c r="J516" s="2" t="s">
        <v>97</v>
      </c>
    </row>
    <row r="517" customFormat="false" ht="11.25" hidden="false" customHeight="false" outlineLevel="0" collapsed="false">
      <c r="A517" s="1" t="s">
        <v>1254</v>
      </c>
      <c r="B517" s="10" t="n">
        <v>8.845512</v>
      </c>
      <c r="C517" s="10" t="n">
        <v>7.548129</v>
      </c>
      <c r="D517" s="10" t="n">
        <v>-1.2973824</v>
      </c>
      <c r="E517" s="11" t="n">
        <f aca="false">-1/POWER(2,D517)</f>
        <v>-2.45782534447206</v>
      </c>
      <c r="F517" s="12" t="n">
        <v>0.002389427</v>
      </c>
      <c r="G517" s="2" t="n">
        <v>0.207027269</v>
      </c>
      <c r="H517" s="2" t="s">
        <v>1255</v>
      </c>
      <c r="I517" s="5" t="s">
        <v>1256</v>
      </c>
      <c r="J517" s="2" t="s">
        <v>1257</v>
      </c>
    </row>
    <row r="518" customFormat="false" ht="11.25" hidden="false" customHeight="false" outlineLevel="0" collapsed="false">
      <c r="A518" s="1" t="s">
        <v>339</v>
      </c>
      <c r="B518" s="10" t="n">
        <v>8.0603</v>
      </c>
      <c r="C518" s="10" t="n">
        <v>6.744127</v>
      </c>
      <c r="D518" s="10" t="n">
        <v>-1.3161731</v>
      </c>
      <c r="E518" s="11" t="n">
        <f aca="false">-1/POWER(2,D518)</f>
        <v>-2.49004721811159</v>
      </c>
      <c r="F518" s="12" t="n">
        <v>5.937219E-007</v>
      </c>
      <c r="G518" s="2" t="n">
        <v>0.003307477</v>
      </c>
      <c r="H518" s="2" t="s">
        <v>340</v>
      </c>
      <c r="I518" s="5" t="s">
        <v>341</v>
      </c>
      <c r="J518" s="2" t="s">
        <v>342</v>
      </c>
    </row>
    <row r="519" customFormat="false" ht="11.25" hidden="false" customHeight="false" outlineLevel="0" collapsed="false">
      <c r="A519" s="1" t="s">
        <v>1258</v>
      </c>
      <c r="B519" s="10" t="n">
        <v>4.575044</v>
      </c>
      <c r="C519" s="10" t="n">
        <v>3.257527</v>
      </c>
      <c r="D519" s="10" t="n">
        <v>-1.3175167</v>
      </c>
      <c r="E519" s="11" t="n">
        <f aca="false">-1/POWER(2,D519)</f>
        <v>-2.4923673105383</v>
      </c>
      <c r="F519" s="12" t="n">
        <v>0.001978375</v>
      </c>
      <c r="G519" s="2" t="n">
        <v>0.185227446</v>
      </c>
      <c r="H519" s="2" t="s">
        <v>1259</v>
      </c>
      <c r="I519" s="5" t="s">
        <v>1260</v>
      </c>
      <c r="J519" s="2" t="s">
        <v>1261</v>
      </c>
    </row>
    <row r="520" customFormat="false" ht="11.25" hidden="false" customHeight="false" outlineLevel="0" collapsed="false">
      <c r="A520" s="1" t="s">
        <v>1130</v>
      </c>
      <c r="B520" s="10" t="n">
        <v>8.040145</v>
      </c>
      <c r="C520" s="10" t="n">
        <v>6.71422</v>
      </c>
      <c r="D520" s="10" t="n">
        <v>-1.3259243</v>
      </c>
      <c r="E520" s="11" t="n">
        <f aca="false">-1/POWER(2,D520)</f>
        <v>-2.50693449546473</v>
      </c>
      <c r="F520" s="12" t="n">
        <v>0.002701633</v>
      </c>
      <c r="G520" s="2" t="n">
        <v>0.212775387</v>
      </c>
      <c r="H520" s="2" t="s">
        <v>1131</v>
      </c>
      <c r="I520" s="5" t="s">
        <v>1132</v>
      </c>
      <c r="J520" s="2" t="s">
        <v>1133</v>
      </c>
    </row>
    <row r="521" customFormat="false" ht="11.25" hidden="false" customHeight="false" outlineLevel="0" collapsed="false">
      <c r="A521" s="1" t="s">
        <v>1110</v>
      </c>
      <c r="B521" s="10" t="n">
        <v>4.915484</v>
      </c>
      <c r="C521" s="10" t="n">
        <v>3.560498</v>
      </c>
      <c r="D521" s="10" t="n">
        <v>-1.3549858</v>
      </c>
      <c r="E521" s="11" t="n">
        <f aca="false">-1/POWER(2,D521)</f>
        <v>-2.55794598536167</v>
      </c>
      <c r="F521" s="12" t="n">
        <v>0.00298247</v>
      </c>
      <c r="G521" s="2" t="n">
        <v>0.218613094</v>
      </c>
      <c r="H521" s="2" t="s">
        <v>1111</v>
      </c>
      <c r="I521" s="5" t="s">
        <v>1112</v>
      </c>
      <c r="J521" s="2" t="s">
        <v>1113</v>
      </c>
    </row>
    <row r="522" customFormat="false" ht="11.25" hidden="false" customHeight="false" outlineLevel="0" collapsed="false">
      <c r="A522" s="1" t="s">
        <v>641</v>
      </c>
      <c r="B522" s="10" t="n">
        <v>4.071409</v>
      </c>
      <c r="C522" s="10" t="n">
        <v>2.682127</v>
      </c>
      <c r="D522" s="10" t="n">
        <v>-1.3892815</v>
      </c>
      <c r="E522" s="11" t="n">
        <f aca="false">-1/POWER(2,D522)</f>
        <v>-2.61948191205596</v>
      </c>
      <c r="F522" s="12" t="n">
        <v>2.752139E-005</v>
      </c>
      <c r="G522" s="2" t="n">
        <v>0.023197456</v>
      </c>
      <c r="H522" s="2" t="s">
        <v>642</v>
      </c>
      <c r="I522" s="5" t="s">
        <v>643</v>
      </c>
      <c r="J522" s="2" t="s">
        <v>644</v>
      </c>
    </row>
    <row r="523" customFormat="false" ht="11.25" hidden="false" customHeight="false" outlineLevel="0" collapsed="false">
      <c r="A523" s="1" t="s">
        <v>600</v>
      </c>
      <c r="B523" s="10" t="n">
        <v>6.976403</v>
      </c>
      <c r="C523" s="10" t="n">
        <v>5.587094</v>
      </c>
      <c r="D523" s="10" t="n">
        <v>-1.3893082</v>
      </c>
      <c r="E523" s="11" t="n">
        <f aca="false">-1/POWER(2,D523)</f>
        <v>-2.61953039133416</v>
      </c>
      <c r="F523" s="12" t="n">
        <v>1.190675E-007</v>
      </c>
      <c r="G523" s="2" t="n">
        <v>0.001075716</v>
      </c>
      <c r="H523" s="2" t="s">
        <v>422</v>
      </c>
      <c r="I523" s="5" t="s">
        <v>423</v>
      </c>
      <c r="J523" s="2" t="s">
        <v>374</v>
      </c>
    </row>
    <row r="524" customFormat="false" ht="11.25" hidden="false" customHeight="false" outlineLevel="0" collapsed="false">
      <c r="A524" s="1" t="s">
        <v>493</v>
      </c>
      <c r="B524" s="10" t="n">
        <v>6.806663</v>
      </c>
      <c r="C524" s="10" t="n">
        <v>5.404938</v>
      </c>
      <c r="D524" s="10" t="n">
        <v>-1.4017246</v>
      </c>
      <c r="E524" s="11" t="n">
        <f aca="false">-1/POWER(2,D524)</f>
        <v>-2.64217239166275</v>
      </c>
      <c r="F524" s="12" t="n">
        <v>0.0002358442</v>
      </c>
      <c r="G524" s="2" t="n">
        <v>0.069148887</v>
      </c>
      <c r="H524" s="2" t="s">
        <v>494</v>
      </c>
      <c r="I524" s="5" t="s">
        <v>495</v>
      </c>
      <c r="J524" s="2" t="s">
        <v>496</v>
      </c>
    </row>
    <row r="525" customFormat="false" ht="11.25" hidden="false" customHeight="false" outlineLevel="0" collapsed="false">
      <c r="A525" s="1" t="s">
        <v>497</v>
      </c>
      <c r="B525" s="10" t="n">
        <v>5.775986</v>
      </c>
      <c r="C525" s="10" t="n">
        <v>4.356943</v>
      </c>
      <c r="D525" s="10" t="n">
        <v>-1.4190428</v>
      </c>
      <c r="E525" s="11" t="n">
        <f aca="false">-1/POWER(2,D525)</f>
        <v>-2.67408032077039</v>
      </c>
      <c r="F525" s="12" t="n">
        <v>0.001070347</v>
      </c>
      <c r="G525" s="2" t="n">
        <v>0.140297245</v>
      </c>
      <c r="H525" s="2" t="s">
        <v>498</v>
      </c>
      <c r="I525" s="5" t="s">
        <v>499</v>
      </c>
      <c r="J525" s="2" t="s">
        <v>374</v>
      </c>
    </row>
    <row r="526" customFormat="false" ht="11.25" hidden="false" customHeight="false" outlineLevel="0" collapsed="false">
      <c r="A526" s="1" t="s">
        <v>1262</v>
      </c>
      <c r="B526" s="10" t="n">
        <v>4.19359</v>
      </c>
      <c r="C526" s="10" t="n">
        <v>2.721932</v>
      </c>
      <c r="D526" s="10" t="n">
        <v>-1.4716578</v>
      </c>
      <c r="E526" s="11" t="n">
        <f aca="false">-1/POWER(2,D526)</f>
        <v>-2.7734040227681</v>
      </c>
      <c r="F526" s="12" t="n">
        <v>0.001827114</v>
      </c>
      <c r="G526" s="2" t="n">
        <v>0.178097773</v>
      </c>
      <c r="H526" s="2" t="s">
        <v>99</v>
      </c>
      <c r="I526" s="5" t="s">
        <v>99</v>
      </c>
      <c r="J526" s="2" t="s">
        <v>99</v>
      </c>
    </row>
    <row r="527" customFormat="false" ht="11.25" hidden="false" customHeight="false" outlineLevel="0" collapsed="false">
      <c r="A527" s="1" t="s">
        <v>629</v>
      </c>
      <c r="B527" s="10" t="n">
        <v>3.961797</v>
      </c>
      <c r="C527" s="10" t="n">
        <v>2.447755</v>
      </c>
      <c r="D527" s="10" t="n">
        <v>-1.5140414</v>
      </c>
      <c r="E527" s="11" t="n">
        <f aca="false">-1/POWER(2,D527)</f>
        <v>-2.85608991738807</v>
      </c>
      <c r="F527" s="12" t="n">
        <v>8.092115E-007</v>
      </c>
      <c r="G527" s="2" t="n">
        <v>0.003561788</v>
      </c>
      <c r="H527" s="2" t="s">
        <v>630</v>
      </c>
      <c r="I527" s="5" t="s">
        <v>631</v>
      </c>
      <c r="J527" s="2" t="s">
        <v>632</v>
      </c>
    </row>
    <row r="528" customFormat="false" ht="11.25" hidden="false" customHeight="false" outlineLevel="0" collapsed="false">
      <c r="A528" s="1" t="s">
        <v>684</v>
      </c>
      <c r="B528" s="10" t="n">
        <v>5.500327</v>
      </c>
      <c r="C528" s="10" t="n">
        <v>3.970415</v>
      </c>
      <c r="D528" s="10" t="n">
        <v>-1.5299127</v>
      </c>
      <c r="E528" s="11" t="n">
        <f aca="false">-1/POWER(2,D528)</f>
        <v>-2.88768364697037</v>
      </c>
      <c r="F528" s="12" t="n">
        <v>0.0001627818</v>
      </c>
      <c r="G528" s="2" t="n">
        <v>0.054039297</v>
      </c>
      <c r="H528" s="2" t="s">
        <v>685</v>
      </c>
      <c r="I528" s="5" t="s">
        <v>686</v>
      </c>
      <c r="J528" s="2" t="s">
        <v>687</v>
      </c>
    </row>
    <row r="529" customFormat="false" ht="11.25" hidden="false" customHeight="false" outlineLevel="0" collapsed="false">
      <c r="A529" s="1" t="s">
        <v>1263</v>
      </c>
      <c r="B529" s="10" t="n">
        <v>5.619906</v>
      </c>
      <c r="C529" s="10" t="n">
        <v>4.051841</v>
      </c>
      <c r="D529" s="10" t="n">
        <v>-1.568065</v>
      </c>
      <c r="E529" s="11" t="n">
        <f aca="false">-1/POWER(2,D529)</f>
        <v>-2.96506760643265</v>
      </c>
      <c r="F529" s="12" t="n">
        <v>0.0002708636</v>
      </c>
      <c r="G529" s="2" t="n">
        <v>0.070182007</v>
      </c>
      <c r="H529" s="2" t="s">
        <v>1264</v>
      </c>
      <c r="I529" s="5" t="s">
        <v>1265</v>
      </c>
      <c r="J529" s="2" t="s">
        <v>1266</v>
      </c>
    </row>
    <row r="530" customFormat="false" ht="11.25" hidden="false" customHeight="false" outlineLevel="0" collapsed="false">
      <c r="A530" s="1" t="s">
        <v>1267</v>
      </c>
      <c r="B530" s="10" t="n">
        <v>4.666501</v>
      </c>
      <c r="C530" s="10" t="n">
        <v>3.084665</v>
      </c>
      <c r="D530" s="10" t="n">
        <v>-1.5818353</v>
      </c>
      <c r="E530" s="11" t="n">
        <f aca="false">-1/POWER(2,D530)</f>
        <v>-2.99350421162375</v>
      </c>
      <c r="F530" s="12" t="n">
        <v>0.001944185</v>
      </c>
      <c r="G530" s="2" t="n">
        <v>0.183511151</v>
      </c>
      <c r="H530" s="2" t="s">
        <v>1268</v>
      </c>
      <c r="I530" s="5" t="s">
        <v>1269</v>
      </c>
      <c r="J530" s="2" t="s">
        <v>374</v>
      </c>
    </row>
    <row r="531" customFormat="false" ht="11.25" hidden="false" customHeight="false" outlineLevel="0" collapsed="false">
      <c r="A531" s="1" t="s">
        <v>656</v>
      </c>
      <c r="B531" s="10" t="n">
        <v>6.740463</v>
      </c>
      <c r="C531" s="10" t="n">
        <v>5.127925</v>
      </c>
      <c r="D531" s="10" t="n">
        <v>-1.6125379</v>
      </c>
      <c r="E531" s="11" t="n">
        <f aca="false">-1/POWER(2,D531)</f>
        <v>-3.05789294564908</v>
      </c>
      <c r="F531" s="12" t="n">
        <v>0.002624569</v>
      </c>
      <c r="G531" s="2" t="n">
        <v>0.212666438</v>
      </c>
      <c r="H531" s="2" t="s">
        <v>569</v>
      </c>
      <c r="I531" s="5" t="s">
        <v>570</v>
      </c>
      <c r="J531" s="2" t="s">
        <v>571</v>
      </c>
    </row>
    <row r="532" customFormat="false" ht="11.25" hidden="false" customHeight="false" outlineLevel="0" collapsed="false">
      <c r="A532" s="1" t="s">
        <v>649</v>
      </c>
      <c r="B532" s="10" t="n">
        <v>6.414492</v>
      </c>
      <c r="C532" s="10" t="n">
        <v>4.77838</v>
      </c>
      <c r="D532" s="10" t="n">
        <v>-1.6361122</v>
      </c>
      <c r="E532" s="11" t="n">
        <f aca="false">-1/POWER(2,D532)</f>
        <v>-3.10827079941812</v>
      </c>
      <c r="F532" s="12" t="n">
        <v>1.43859E-006</v>
      </c>
      <c r="G532" s="2" t="n">
        <v>0.003561788</v>
      </c>
      <c r="H532" s="2" t="s">
        <v>650</v>
      </c>
      <c r="I532" s="5" t="s">
        <v>651</v>
      </c>
      <c r="J532" s="2" t="s">
        <v>342</v>
      </c>
    </row>
    <row r="533" customFormat="false" ht="11.25" hidden="false" customHeight="false" outlineLevel="0" collapsed="false">
      <c r="A533" s="1" t="s">
        <v>1270</v>
      </c>
      <c r="B533" s="10" t="n">
        <v>5.435623</v>
      </c>
      <c r="C533" s="10" t="n">
        <v>3.792457</v>
      </c>
      <c r="D533" s="10" t="n">
        <v>-1.643166</v>
      </c>
      <c r="E533" s="11" t="n">
        <f aca="false">-1/POWER(2,D533)</f>
        <v>-3.12350534787535</v>
      </c>
      <c r="F533" s="12" t="n">
        <v>0.00192888</v>
      </c>
      <c r="G533" s="2" t="n">
        <v>0.183250146</v>
      </c>
      <c r="H533" s="2" t="s">
        <v>1251</v>
      </c>
      <c r="I533" s="5" t="s">
        <v>1252</v>
      </c>
      <c r="J533" s="2" t="s">
        <v>1253</v>
      </c>
    </row>
    <row r="534" customFormat="false" ht="11.25" hidden="false" customHeight="false" outlineLevel="0" collapsed="false">
      <c r="A534" s="1" t="s">
        <v>705</v>
      </c>
      <c r="B534" s="10" t="n">
        <v>8.385709</v>
      </c>
      <c r="C534" s="10" t="n">
        <v>6.706938</v>
      </c>
      <c r="D534" s="10" t="n">
        <v>-1.6787706</v>
      </c>
      <c r="E534" s="11" t="n">
        <f aca="false">-1/POWER(2,D534)</f>
        <v>-3.20155013018447</v>
      </c>
      <c r="F534" s="12" t="n">
        <v>0.003468559</v>
      </c>
      <c r="G534" s="2" t="n">
        <v>0.230263877</v>
      </c>
      <c r="H534" s="2" t="s">
        <v>706</v>
      </c>
      <c r="I534" s="5" t="s">
        <v>707</v>
      </c>
      <c r="J534" s="2" t="s">
        <v>708</v>
      </c>
    </row>
    <row r="535" customFormat="false" ht="11.25" hidden="false" customHeight="false" outlineLevel="0" collapsed="false">
      <c r="A535" s="1" t="s">
        <v>744</v>
      </c>
      <c r="B535" s="10" t="n">
        <v>4.472396</v>
      </c>
      <c r="C535" s="10" t="n">
        <v>2.791027</v>
      </c>
      <c r="D535" s="10" t="n">
        <v>-1.6813691</v>
      </c>
      <c r="E535" s="11" t="n">
        <f aca="false">-1/POWER(2,D535)</f>
        <v>-3.20732177584543</v>
      </c>
      <c r="F535" s="12" t="n">
        <v>7.732356E-005</v>
      </c>
      <c r="G535" s="2" t="n">
        <v>0.037402189</v>
      </c>
      <c r="H535" s="2" t="s">
        <v>745</v>
      </c>
      <c r="I535" s="5" t="s">
        <v>746</v>
      </c>
      <c r="J535" s="2" t="s">
        <v>747</v>
      </c>
    </row>
    <row r="536" customFormat="false" ht="11.25" hidden="false" customHeight="false" outlineLevel="0" collapsed="false">
      <c r="A536" s="1" t="s">
        <v>688</v>
      </c>
      <c r="B536" s="10" t="n">
        <v>5.643982</v>
      </c>
      <c r="C536" s="10" t="n">
        <v>3.961915</v>
      </c>
      <c r="D536" s="10" t="n">
        <v>-1.6820667</v>
      </c>
      <c r="E536" s="11" t="n">
        <f aca="false">-1/POWER(2,D536)</f>
        <v>-3.20887301754025</v>
      </c>
      <c r="F536" s="12" t="n">
        <v>0.00054253</v>
      </c>
      <c r="G536" s="2" t="n">
        <v>0.11033606</v>
      </c>
      <c r="H536" s="2" t="s">
        <v>689</v>
      </c>
      <c r="I536" s="5" t="s">
        <v>690</v>
      </c>
      <c r="J536" s="2" t="s">
        <v>691</v>
      </c>
    </row>
    <row r="537" customFormat="false" ht="11.25" hidden="false" customHeight="false" outlineLevel="0" collapsed="false">
      <c r="A537" s="1" t="s">
        <v>715</v>
      </c>
      <c r="B537" s="10" t="n">
        <v>4.823352</v>
      </c>
      <c r="C537" s="10" t="n">
        <v>3.098017</v>
      </c>
      <c r="D537" s="10" t="n">
        <v>-1.7253353</v>
      </c>
      <c r="E537" s="11" t="n">
        <f aca="false">-1/POWER(2,D537)</f>
        <v>-3.30656967061658</v>
      </c>
      <c r="F537" s="12" t="n">
        <v>0.0002570315</v>
      </c>
      <c r="G537" s="2" t="n">
        <v>0.070099718</v>
      </c>
      <c r="H537" s="2" t="s">
        <v>716</v>
      </c>
      <c r="I537" s="5" t="s">
        <v>717</v>
      </c>
      <c r="J537" s="2" t="s">
        <v>718</v>
      </c>
    </row>
    <row r="538" customFormat="false" ht="11.25" hidden="false" customHeight="false" outlineLevel="0" collapsed="false">
      <c r="A538" s="1" t="s">
        <v>788</v>
      </c>
      <c r="B538" s="10" t="n">
        <v>4.546256</v>
      </c>
      <c r="C538" s="10" t="n">
        <v>2.785506</v>
      </c>
      <c r="D538" s="10" t="n">
        <v>-1.7607496</v>
      </c>
      <c r="E538" s="11" t="n">
        <f aca="false">-1/POWER(2,D538)</f>
        <v>-3.3887415250224</v>
      </c>
      <c r="F538" s="12" t="n">
        <v>0.002035288</v>
      </c>
      <c r="G538" s="2" t="n">
        <v>0.189758645</v>
      </c>
      <c r="H538" s="2" t="s">
        <v>442</v>
      </c>
      <c r="I538" s="5" t="s">
        <v>443</v>
      </c>
      <c r="J538" s="2" t="s">
        <v>187</v>
      </c>
    </row>
    <row r="539" customFormat="false" ht="11.25" hidden="false" customHeight="false" outlineLevel="0" collapsed="false">
      <c r="A539" s="1" t="s">
        <v>680</v>
      </c>
      <c r="B539" s="10" t="n">
        <v>9.062131</v>
      </c>
      <c r="C539" s="10" t="n">
        <v>7.297256</v>
      </c>
      <c r="D539" s="10" t="n">
        <v>-1.7648749</v>
      </c>
      <c r="E539" s="11" t="n">
        <f aca="false">-1/POWER(2,D539)</f>
        <v>-3.39844529536849</v>
      </c>
      <c r="F539" s="12" t="n">
        <v>1.989648E-005</v>
      </c>
      <c r="G539" s="2" t="n">
        <v>0.020908345</v>
      </c>
      <c r="H539" s="2" t="s">
        <v>673</v>
      </c>
      <c r="I539" s="5" t="s">
        <v>674</v>
      </c>
      <c r="J539" s="2" t="s">
        <v>675</v>
      </c>
    </row>
    <row r="540" customFormat="false" ht="11.25" hidden="false" customHeight="false" outlineLevel="0" collapsed="false">
      <c r="A540" s="1" t="s">
        <v>1271</v>
      </c>
      <c r="B540" s="10" t="n">
        <v>5.25271</v>
      </c>
      <c r="C540" s="10" t="n">
        <v>3.473329</v>
      </c>
      <c r="D540" s="10" t="n">
        <v>-1.7793813</v>
      </c>
      <c r="E540" s="11" t="n">
        <f aca="false">-1/POWER(2,D540)</f>
        <v>-3.43278927780639</v>
      </c>
      <c r="F540" s="12" t="n">
        <v>0.001800897</v>
      </c>
      <c r="G540" s="2" t="n">
        <v>0.178097773</v>
      </c>
      <c r="H540" s="2" t="s">
        <v>1251</v>
      </c>
      <c r="I540" s="5" t="s">
        <v>1252</v>
      </c>
      <c r="J540" s="2" t="s">
        <v>1253</v>
      </c>
    </row>
    <row r="541" customFormat="false" ht="11.25" hidden="false" customHeight="false" outlineLevel="0" collapsed="false">
      <c r="A541" s="1" t="s">
        <v>719</v>
      </c>
      <c r="B541" s="10" t="n">
        <v>4.45817</v>
      </c>
      <c r="C541" s="10" t="n">
        <v>2.677309</v>
      </c>
      <c r="D541" s="10" t="n">
        <v>-1.7808608</v>
      </c>
      <c r="E541" s="11" t="n">
        <f aca="false">-1/POWER(2,D541)</f>
        <v>-3.43631144754582</v>
      </c>
      <c r="F541" s="12" t="n">
        <v>0.003431874</v>
      </c>
      <c r="G541" s="2" t="n">
        <v>0.229690003</v>
      </c>
      <c r="H541" s="2" t="s">
        <v>720</v>
      </c>
      <c r="I541" s="5" t="s">
        <v>721</v>
      </c>
      <c r="J541" s="2" t="s">
        <v>30</v>
      </c>
    </row>
    <row r="542" customFormat="false" ht="11.25" hidden="false" customHeight="false" outlineLevel="0" collapsed="false">
      <c r="A542" s="1" t="s">
        <v>637</v>
      </c>
      <c r="B542" s="10" t="n">
        <v>5.812789</v>
      </c>
      <c r="C542" s="10" t="n">
        <v>4.028801</v>
      </c>
      <c r="D542" s="10" t="n">
        <v>-1.7839876</v>
      </c>
      <c r="E542" s="11" t="n">
        <f aca="false">-1/POWER(2,D542)</f>
        <v>-3.4437671539635</v>
      </c>
      <c r="F542" s="12" t="n">
        <v>7.85095E-006</v>
      </c>
      <c r="G542" s="2" t="n">
        <v>0.010718438</v>
      </c>
      <c r="H542" s="2" t="s">
        <v>638</v>
      </c>
      <c r="I542" s="5" t="s">
        <v>639</v>
      </c>
      <c r="J542" s="2" t="s">
        <v>640</v>
      </c>
    </row>
    <row r="543" customFormat="false" ht="11.25" hidden="false" customHeight="false" outlineLevel="0" collapsed="false">
      <c r="A543" s="1" t="s">
        <v>733</v>
      </c>
      <c r="B543" s="10" t="n">
        <v>4.47631</v>
      </c>
      <c r="C543" s="10" t="n">
        <v>2.685859</v>
      </c>
      <c r="D543" s="10" t="n">
        <v>-1.7904511</v>
      </c>
      <c r="E543" s="11" t="n">
        <f aca="false">-1/POWER(2,D543)</f>
        <v>-3.45923038378383</v>
      </c>
      <c r="F543" s="12" t="n">
        <v>0.003397161</v>
      </c>
      <c r="G543" s="2" t="n">
        <v>0.229390693</v>
      </c>
      <c r="H543" s="2" t="s">
        <v>734</v>
      </c>
      <c r="I543" s="5" t="s">
        <v>735</v>
      </c>
      <c r="J543" s="2" t="s">
        <v>736</v>
      </c>
    </row>
    <row r="544" customFormat="false" ht="11.25" hidden="false" customHeight="false" outlineLevel="0" collapsed="false">
      <c r="A544" s="1" t="s">
        <v>672</v>
      </c>
      <c r="B544" s="10" t="n">
        <v>7.04648</v>
      </c>
      <c r="C544" s="10" t="n">
        <v>5.232252</v>
      </c>
      <c r="D544" s="10" t="n">
        <v>-1.8142275</v>
      </c>
      <c r="E544" s="11" t="n">
        <f aca="false">-1/POWER(2,D544)</f>
        <v>-3.51671275381848</v>
      </c>
      <c r="F544" s="12" t="n">
        <v>0.0001079967</v>
      </c>
      <c r="G544" s="2" t="n">
        <v>0.045405484</v>
      </c>
      <c r="H544" s="2" t="s">
        <v>673</v>
      </c>
      <c r="I544" s="5" t="s">
        <v>674</v>
      </c>
      <c r="J544" s="2" t="s">
        <v>675</v>
      </c>
    </row>
    <row r="545" customFormat="false" ht="11.25" hidden="false" customHeight="false" outlineLevel="0" collapsed="false">
      <c r="A545" s="1" t="s">
        <v>740</v>
      </c>
      <c r="B545" s="10" t="n">
        <v>7.604255</v>
      </c>
      <c r="C545" s="10" t="n">
        <v>5.77001</v>
      </c>
      <c r="D545" s="10" t="n">
        <v>-1.8342451</v>
      </c>
      <c r="E545" s="11" t="n">
        <f aca="false">-1/POWER(2,D545)</f>
        <v>-3.56584773533596</v>
      </c>
      <c r="F545" s="12" t="n">
        <v>0.001737457</v>
      </c>
      <c r="G545" s="2" t="n">
        <v>0.177503751</v>
      </c>
      <c r="H545" s="2" t="s">
        <v>741</v>
      </c>
      <c r="I545" s="5" t="s">
        <v>742</v>
      </c>
      <c r="J545" s="2" t="s">
        <v>743</v>
      </c>
    </row>
    <row r="546" customFormat="false" ht="11.25" hidden="false" customHeight="false" outlineLevel="0" collapsed="false">
      <c r="A546" s="1" t="s">
        <v>552</v>
      </c>
      <c r="B546" s="10" t="n">
        <v>6.158389</v>
      </c>
      <c r="C546" s="10" t="n">
        <v>4.317115</v>
      </c>
      <c r="D546" s="10" t="n">
        <v>-1.8412737</v>
      </c>
      <c r="E546" s="11" t="n">
        <f aca="false">-1/POWER(2,D546)</f>
        <v>-3.58326241230272</v>
      </c>
      <c r="F546" s="12" t="n">
        <v>0.0001163797</v>
      </c>
      <c r="G546" s="2" t="n">
        <v>0.046923021</v>
      </c>
      <c r="H546" s="2" t="s">
        <v>553</v>
      </c>
      <c r="I546" s="5" t="s">
        <v>554</v>
      </c>
      <c r="J546" s="2" t="s">
        <v>555</v>
      </c>
    </row>
    <row r="547" customFormat="false" ht="11.25" hidden="false" customHeight="false" outlineLevel="0" collapsed="false">
      <c r="A547" s="1" t="s">
        <v>1272</v>
      </c>
      <c r="B547" s="10" t="n">
        <v>5.944034</v>
      </c>
      <c r="C547" s="10" t="n">
        <v>4.091357</v>
      </c>
      <c r="D547" s="10" t="n">
        <v>-1.8526766</v>
      </c>
      <c r="E547" s="11" t="n">
        <f aca="false">-1/POWER(2,D547)</f>
        <v>-3.6116963382886</v>
      </c>
      <c r="F547" s="12" t="n">
        <v>0.003261142</v>
      </c>
      <c r="G547" s="2" t="n">
        <v>0.226115975</v>
      </c>
      <c r="H547" s="2" t="s">
        <v>1273</v>
      </c>
      <c r="I547" s="5" t="s">
        <v>1274</v>
      </c>
      <c r="J547" s="2" t="s">
        <v>515</v>
      </c>
    </row>
    <row r="548" customFormat="false" ht="11.25" hidden="false" customHeight="false" outlineLevel="0" collapsed="false">
      <c r="A548" s="1" t="s">
        <v>748</v>
      </c>
      <c r="B548" s="10" t="n">
        <v>6.472784</v>
      </c>
      <c r="C548" s="10" t="n">
        <v>4.618057</v>
      </c>
      <c r="D548" s="10" t="n">
        <v>-1.8547271</v>
      </c>
      <c r="E548" s="11" t="n">
        <f aca="false">-1/POWER(2,D548)</f>
        <v>-3.61683328583434</v>
      </c>
      <c r="F548" s="12" t="n">
        <v>3.344751E-005</v>
      </c>
      <c r="G548" s="2" t="n">
        <v>0.024042289</v>
      </c>
      <c r="H548" s="2" t="s">
        <v>749</v>
      </c>
      <c r="I548" s="5" t="s">
        <v>750</v>
      </c>
      <c r="J548" s="2" t="s">
        <v>751</v>
      </c>
    </row>
    <row r="549" customFormat="false" ht="11.25" hidden="false" customHeight="false" outlineLevel="0" collapsed="false">
      <c r="A549" s="1" t="s">
        <v>812</v>
      </c>
      <c r="B549" s="10" t="n">
        <v>6.644742</v>
      </c>
      <c r="C549" s="10" t="n">
        <v>4.712835</v>
      </c>
      <c r="D549" s="10" t="n">
        <v>-1.931907</v>
      </c>
      <c r="E549" s="11" t="n">
        <f aca="false">-1/POWER(2,D549)</f>
        <v>-3.81559223093161</v>
      </c>
      <c r="F549" s="12" t="n">
        <v>0.0006552425</v>
      </c>
      <c r="G549" s="2" t="n">
        <v>0.117748137</v>
      </c>
      <c r="H549" s="2" t="s">
        <v>533</v>
      </c>
      <c r="I549" s="5" t="s">
        <v>534</v>
      </c>
      <c r="J549" s="2" t="s">
        <v>366</v>
      </c>
    </row>
    <row r="550" customFormat="false" ht="11.25" hidden="false" customHeight="false" outlineLevel="0" collapsed="false">
      <c r="A550" s="1" t="s">
        <v>1138</v>
      </c>
      <c r="B550" s="10" t="n">
        <v>6.883861</v>
      </c>
      <c r="C550" s="10" t="n">
        <v>4.887376</v>
      </c>
      <c r="D550" s="10" t="n">
        <v>-1.9964856</v>
      </c>
      <c r="E550" s="11" t="n">
        <f aca="false">-1/POWER(2,D550)</f>
        <v>-3.99026787272092</v>
      </c>
      <c r="F550" s="12" t="n">
        <v>0.001526596</v>
      </c>
      <c r="G550" s="2" t="n">
        <v>0.166750625</v>
      </c>
      <c r="H550" s="2" t="s">
        <v>1139</v>
      </c>
      <c r="I550" s="5" t="s">
        <v>1140</v>
      </c>
      <c r="J550" s="2" t="s">
        <v>877</v>
      </c>
    </row>
    <row r="551" customFormat="false" ht="11.25" hidden="false" customHeight="false" outlineLevel="0" collapsed="false">
      <c r="A551" s="1" t="s">
        <v>778</v>
      </c>
      <c r="B551" s="10" t="n">
        <v>6.107562</v>
      </c>
      <c r="C551" s="10" t="n">
        <v>4.094933</v>
      </c>
      <c r="D551" s="10" t="n">
        <v>-2.0126288</v>
      </c>
      <c r="E551" s="11" t="n">
        <f aca="false">-1/POWER(2,D551)</f>
        <v>-4.03516816822956</v>
      </c>
      <c r="F551" s="12" t="n">
        <v>0.001314371</v>
      </c>
      <c r="G551" s="2" t="n">
        <v>0.152943402</v>
      </c>
      <c r="H551" s="2" t="s">
        <v>779</v>
      </c>
      <c r="I551" s="5" t="s">
        <v>780</v>
      </c>
      <c r="J551" s="2" t="s">
        <v>781</v>
      </c>
    </row>
    <row r="552" customFormat="false" ht="11.25" hidden="false" customHeight="false" outlineLevel="0" collapsed="false">
      <c r="A552" s="1" t="s">
        <v>1275</v>
      </c>
      <c r="B552" s="10" t="n">
        <v>7.213056</v>
      </c>
      <c r="C552" s="10" t="n">
        <v>5.093841</v>
      </c>
      <c r="D552" s="10" t="n">
        <v>-2.1192147</v>
      </c>
      <c r="E552" s="11" t="n">
        <f aca="false">-1/POWER(2,D552)</f>
        <v>-4.34457393102493</v>
      </c>
      <c r="F552" s="12" t="n">
        <v>0.004819272</v>
      </c>
      <c r="G552" s="2" t="n">
        <v>0.26192154</v>
      </c>
      <c r="H552" s="2" t="s">
        <v>1276</v>
      </c>
      <c r="I552" s="5" t="s">
        <v>1277</v>
      </c>
      <c r="J552" s="2" t="s">
        <v>1278</v>
      </c>
    </row>
    <row r="553" customFormat="false" ht="11.25" hidden="false" customHeight="false" outlineLevel="0" collapsed="false">
      <c r="A553" s="1" t="s">
        <v>783</v>
      </c>
      <c r="B553" s="10" t="n">
        <v>7.741257</v>
      </c>
      <c r="C553" s="10" t="n">
        <v>5.60773</v>
      </c>
      <c r="D553" s="10" t="n">
        <v>-2.1335267</v>
      </c>
      <c r="E553" s="11" t="n">
        <f aca="false">-1/POWER(2,D553)</f>
        <v>-4.38788799483949</v>
      </c>
      <c r="F553" s="12" t="n">
        <v>0.001598347</v>
      </c>
      <c r="G553" s="2" t="n">
        <v>0.172014509</v>
      </c>
      <c r="H553" s="2" t="s">
        <v>784</v>
      </c>
      <c r="I553" s="5" t="s">
        <v>785</v>
      </c>
      <c r="J553" s="2" t="s">
        <v>116</v>
      </c>
    </row>
    <row r="554" customFormat="false" ht="11.25" hidden="false" customHeight="false" outlineLevel="0" collapsed="false">
      <c r="A554" s="1" t="s">
        <v>692</v>
      </c>
      <c r="B554" s="10" t="n">
        <v>4.967566</v>
      </c>
      <c r="C554" s="10" t="n">
        <v>2.811707</v>
      </c>
      <c r="D554" s="10" t="n">
        <v>-2.155859</v>
      </c>
      <c r="E554" s="11" t="n">
        <f aca="false">-1/POWER(2,D554)</f>
        <v>-4.4563390472561</v>
      </c>
      <c r="F554" s="12" t="n">
        <v>2.963655E-006</v>
      </c>
      <c r="G554" s="2" t="n">
        <v>0.006003556</v>
      </c>
      <c r="H554" s="2" t="s">
        <v>693</v>
      </c>
      <c r="I554" s="5" t="s">
        <v>694</v>
      </c>
      <c r="J554" s="2" t="s">
        <v>695</v>
      </c>
    </row>
    <row r="555" customFormat="false" ht="11.25" hidden="false" customHeight="false" outlineLevel="0" collapsed="false">
      <c r="A555" s="1" t="s">
        <v>761</v>
      </c>
      <c r="B555" s="10" t="n">
        <v>5.467732</v>
      </c>
      <c r="C555" s="10" t="n">
        <v>3.1787</v>
      </c>
      <c r="D555" s="10" t="n">
        <v>-2.2890324</v>
      </c>
      <c r="E555" s="11" t="n">
        <f aca="false">-1/POWER(2,D555)</f>
        <v>-4.88728216389116</v>
      </c>
      <c r="F555" s="12" t="n">
        <v>1.368116E-006</v>
      </c>
      <c r="G555" s="2" t="n">
        <v>0.003561788</v>
      </c>
      <c r="H555" s="2" t="s">
        <v>762</v>
      </c>
      <c r="I555" s="5" t="s">
        <v>763</v>
      </c>
      <c r="J555" s="2" t="s">
        <v>764</v>
      </c>
    </row>
    <row r="556" customFormat="false" ht="11.25" hidden="false" customHeight="false" outlineLevel="0" collapsed="false">
      <c r="A556" s="1" t="s">
        <v>787</v>
      </c>
      <c r="B556" s="10" t="n">
        <v>5.389746</v>
      </c>
      <c r="C556" s="10" t="n">
        <v>3.005859</v>
      </c>
      <c r="D556" s="10" t="n">
        <v>-2.3838866</v>
      </c>
      <c r="E556" s="11" t="n">
        <f aca="false">-1/POWER(2,D556)</f>
        <v>-5.21940951395824</v>
      </c>
      <c r="F556" s="12" t="n">
        <v>6.878651E-006</v>
      </c>
      <c r="G556" s="2" t="n">
        <v>0.010718438</v>
      </c>
      <c r="H556" s="2" t="s">
        <v>380</v>
      </c>
      <c r="I556" s="5" t="s">
        <v>381</v>
      </c>
      <c r="J556" s="2" t="s">
        <v>382</v>
      </c>
    </row>
    <row r="557" s="16" customFormat="true" ht="11.25" hidden="false" customHeight="false" outlineLevel="0" collapsed="false">
      <c r="A557" s="4" t="s">
        <v>813</v>
      </c>
      <c r="B557" s="13" t="n">
        <v>6.604573</v>
      </c>
      <c r="C557" s="13" t="n">
        <v>4.090195</v>
      </c>
      <c r="D557" s="13" t="n">
        <v>-2.5143772</v>
      </c>
      <c r="E557" s="14" t="n">
        <f aca="false">-1/POWER(2,D557)</f>
        <v>-5.71350954977801</v>
      </c>
      <c r="F557" s="15" t="n">
        <v>0.001030837</v>
      </c>
      <c r="G557" s="2" t="n">
        <v>0.136104794</v>
      </c>
      <c r="H557" s="16" t="s">
        <v>814</v>
      </c>
      <c r="I557" s="8" t="s">
        <v>814</v>
      </c>
      <c r="J557" s="16" t="s">
        <v>815</v>
      </c>
    </row>
    <row r="558" customFormat="false" ht="11.25" hidden="false" customHeight="false" outlineLevel="0" collapsed="false">
      <c r="A558" s="1" t="s">
        <v>1279</v>
      </c>
      <c r="B558" s="10" t="n">
        <v>9.350665</v>
      </c>
      <c r="C558" s="10" t="n">
        <v>6.799152</v>
      </c>
      <c r="D558" s="10" t="n">
        <v>-2.5515131</v>
      </c>
      <c r="E558" s="11" t="n">
        <f aca="false">-1/POWER(2,D558)</f>
        <v>-5.86248814401072</v>
      </c>
      <c r="F558" s="12" t="n">
        <v>0.0005481598</v>
      </c>
      <c r="G558" s="2" t="n">
        <v>0.11033606</v>
      </c>
      <c r="H558" s="2" t="s">
        <v>1280</v>
      </c>
      <c r="I558" s="5" t="s">
        <v>1281</v>
      </c>
      <c r="J558" s="2" t="s">
        <v>1282</v>
      </c>
    </row>
    <row r="559" customFormat="false" ht="11.25" hidden="false" customHeight="false" outlineLevel="0" collapsed="false">
      <c r="A559" s="1" t="s">
        <v>710</v>
      </c>
      <c r="B559" s="10" t="n">
        <v>4.89747</v>
      </c>
      <c r="C559" s="10" t="n">
        <v>2.256912</v>
      </c>
      <c r="D559" s="10" t="n">
        <v>-2.640558</v>
      </c>
      <c r="E559" s="11" t="n">
        <f aca="false">-1/POWER(2,D559)</f>
        <v>-6.23572800164881</v>
      </c>
      <c r="F559" s="12" t="n">
        <v>5.311023E-005</v>
      </c>
      <c r="G559" s="2" t="n">
        <v>0.031521127</v>
      </c>
      <c r="H559" s="2" t="s">
        <v>368</v>
      </c>
      <c r="I559" s="5" t="s">
        <v>711</v>
      </c>
      <c r="J559" s="2" t="s">
        <v>370</v>
      </c>
    </row>
    <row r="560" customFormat="false" ht="11.25" hidden="false" customHeight="false" outlineLevel="0" collapsed="false">
      <c r="A560" s="1" t="s">
        <v>756</v>
      </c>
      <c r="B560" s="10" t="n">
        <v>10.531174</v>
      </c>
      <c r="C560" s="10" t="n">
        <v>7.833528</v>
      </c>
      <c r="D560" s="10" t="n">
        <v>-2.6976461</v>
      </c>
      <c r="E560" s="11" t="n">
        <f aca="false">-1/POWER(2,D560)</f>
        <v>-6.48742565284254</v>
      </c>
      <c r="F560" s="12" t="n">
        <v>0.0001681317</v>
      </c>
      <c r="G560" s="2" t="n">
        <v>0.054039297</v>
      </c>
      <c r="H560" s="2" t="s">
        <v>757</v>
      </c>
      <c r="I560" s="5" t="s">
        <v>758</v>
      </c>
      <c r="J560" s="2" t="s">
        <v>759</v>
      </c>
    </row>
    <row r="561" customFormat="false" ht="11.25" hidden="false" customHeight="false" outlineLevel="0" collapsed="false">
      <c r="A561" s="1" t="s">
        <v>786</v>
      </c>
      <c r="B561" s="10" t="n">
        <v>8.641185</v>
      </c>
      <c r="C561" s="10" t="n">
        <v>5.936375</v>
      </c>
      <c r="D561" s="10" t="n">
        <v>-2.7048098</v>
      </c>
      <c r="E561" s="11" t="n">
        <f aca="false">-1/POWER(2,D561)</f>
        <v>-6.51971906500557</v>
      </c>
      <c r="F561" s="12" t="n">
        <v>6.10277E-006</v>
      </c>
      <c r="G561" s="2" t="n">
        <v>0.010460617</v>
      </c>
      <c r="H561" s="2" t="s">
        <v>757</v>
      </c>
      <c r="I561" s="5" t="s">
        <v>758</v>
      </c>
      <c r="J561" s="2" t="s">
        <v>759</v>
      </c>
    </row>
    <row r="562" customFormat="false" ht="11.25" hidden="false" customHeight="false" outlineLevel="0" collapsed="false">
      <c r="A562" s="1" t="s">
        <v>737</v>
      </c>
      <c r="B562" s="10" t="n">
        <v>6.999027</v>
      </c>
      <c r="C562" s="10" t="n">
        <v>4.210856</v>
      </c>
      <c r="D562" s="10" t="n">
        <v>-2.7881709</v>
      </c>
      <c r="E562" s="11" t="n">
        <f aca="false">-1/POWER(2,D562)</f>
        <v>-6.90753467876841</v>
      </c>
      <c r="F562" s="12" t="n">
        <v>0.0002055977</v>
      </c>
      <c r="G562" s="2" t="n">
        <v>0.062849416</v>
      </c>
      <c r="H562" s="2" t="s">
        <v>738</v>
      </c>
      <c r="I562" s="5" t="s">
        <v>739</v>
      </c>
      <c r="J562" s="2" t="s">
        <v>640</v>
      </c>
    </row>
    <row r="563" customFormat="false" ht="11.25" hidden="false" customHeight="false" outlineLevel="0" collapsed="false">
      <c r="A563" s="1" t="s">
        <v>790</v>
      </c>
      <c r="B563" s="10" t="n">
        <v>8.901697</v>
      </c>
      <c r="C563" s="10" t="n">
        <v>6.100702</v>
      </c>
      <c r="D563" s="10" t="n">
        <v>-2.8009951</v>
      </c>
      <c r="E563" s="11" t="n">
        <f aca="false">-1/POWER(2,D563)</f>
        <v>-6.96920986672582</v>
      </c>
      <c r="F563" s="12" t="n">
        <v>7.756391E-005</v>
      </c>
      <c r="G563" s="2" t="n">
        <v>0.037402189</v>
      </c>
      <c r="H563" s="2" t="s">
        <v>757</v>
      </c>
      <c r="I563" s="5" t="s">
        <v>758</v>
      </c>
      <c r="J563" s="2" t="s">
        <v>759</v>
      </c>
    </row>
    <row r="564" customFormat="false" ht="11.25" hidden="false" customHeight="false" outlineLevel="0" collapsed="false">
      <c r="A564" s="1" t="s">
        <v>816</v>
      </c>
      <c r="B564" s="10" t="n">
        <v>6.301476</v>
      </c>
      <c r="C564" s="10" t="n">
        <v>3.467324</v>
      </c>
      <c r="D564" s="10" t="n">
        <v>-2.8341522</v>
      </c>
      <c r="E564" s="11" t="n">
        <f aca="false">-1/POWER(2,D564)</f>
        <v>-7.13123625153031</v>
      </c>
      <c r="F564" s="12" t="n">
        <v>0.0001895342</v>
      </c>
      <c r="G564" s="2" t="n">
        <v>0.059484371</v>
      </c>
      <c r="H564" s="2" t="s">
        <v>817</v>
      </c>
      <c r="I564" s="5" t="s">
        <v>818</v>
      </c>
      <c r="J564" s="2" t="s">
        <v>819</v>
      </c>
    </row>
    <row r="565" customFormat="false" ht="11.25" hidden="false" customHeight="false" outlineLevel="0" collapsed="false">
      <c r="A565" s="1" t="s">
        <v>791</v>
      </c>
      <c r="B565" s="10" t="n">
        <v>5.154548</v>
      </c>
      <c r="C565" s="10" t="n">
        <v>2.317974</v>
      </c>
      <c r="D565" s="10" t="n">
        <v>-2.8365737</v>
      </c>
      <c r="E565" s="11" t="n">
        <f aca="false">-1/POWER(2,D565)</f>
        <v>-7.14321576780724</v>
      </c>
      <c r="F565" s="12" t="n">
        <v>1.187186E-006</v>
      </c>
      <c r="G565" s="2" t="n">
        <v>0.003561788</v>
      </c>
      <c r="H565" s="2" t="s">
        <v>792</v>
      </c>
      <c r="I565" s="5" t="s">
        <v>793</v>
      </c>
      <c r="J565" s="2" t="s">
        <v>794</v>
      </c>
    </row>
    <row r="566" customFormat="false" ht="11.25" hidden="false" customHeight="false" outlineLevel="0" collapsed="false">
      <c r="A566" s="1" t="s">
        <v>1283</v>
      </c>
      <c r="B566" s="10" t="n">
        <v>7.89349</v>
      </c>
      <c r="C566" s="10" t="n">
        <v>5.042133</v>
      </c>
      <c r="D566" s="10" t="n">
        <v>-2.8513578</v>
      </c>
      <c r="E566" s="11" t="n">
        <f aca="false">-1/POWER(2,D566)</f>
        <v>-7.21679262787886</v>
      </c>
      <c r="F566" s="12" t="n">
        <v>0.0001697595</v>
      </c>
      <c r="G566" s="2" t="n">
        <v>0.054039297</v>
      </c>
      <c r="H566" s="2" t="s">
        <v>1284</v>
      </c>
      <c r="I566" s="5" t="s">
        <v>1285</v>
      </c>
      <c r="J566" s="2" t="s">
        <v>1286</v>
      </c>
    </row>
    <row r="567" customFormat="false" ht="11.25" hidden="false" customHeight="false" outlineLevel="0" collapsed="false">
      <c r="A567" s="1" t="s">
        <v>800</v>
      </c>
      <c r="B567" s="10" t="n">
        <v>5.86847</v>
      </c>
      <c r="C567" s="10" t="n">
        <v>2.879177</v>
      </c>
      <c r="D567" s="10" t="n">
        <v>-2.9892934</v>
      </c>
      <c r="E567" s="11" t="n">
        <f aca="false">-1/POWER(2,D567)</f>
        <v>-7.94084975899867</v>
      </c>
      <c r="F567" s="12" t="n">
        <v>8.17724E-006</v>
      </c>
      <c r="G567" s="2" t="n">
        <v>0.010718438</v>
      </c>
      <c r="H567" s="2" t="s">
        <v>801</v>
      </c>
      <c r="I567" s="5" t="s">
        <v>802</v>
      </c>
      <c r="J567" s="2" t="s">
        <v>803</v>
      </c>
    </row>
    <row r="568" customFormat="false" ht="11.25" hidden="false" customHeight="false" outlineLevel="0" collapsed="false">
      <c r="A568" s="1" t="s">
        <v>825</v>
      </c>
      <c r="B568" s="10" t="n">
        <v>8.565677</v>
      </c>
      <c r="C568" s="10" t="n">
        <v>5.185001</v>
      </c>
      <c r="D568" s="10" t="n">
        <v>-3.3806764</v>
      </c>
      <c r="E568" s="11" t="n">
        <f aca="false">-1/POWER(2,D568)</f>
        <v>-10.4156170063398</v>
      </c>
      <c r="F568" s="12" t="n">
        <v>0.0005009738</v>
      </c>
      <c r="G568" s="2" t="n">
        <v>0.106316172</v>
      </c>
      <c r="H568" s="2" t="s">
        <v>826</v>
      </c>
      <c r="I568" s="5" t="s">
        <v>827</v>
      </c>
      <c r="J568" s="2" t="s">
        <v>828</v>
      </c>
    </row>
    <row r="569" customFormat="false" ht="11.25" hidden="false" customHeight="false" outlineLevel="0" collapsed="false">
      <c r="A569" s="1" t="s">
        <v>824</v>
      </c>
      <c r="B569" s="10" t="n">
        <v>7.274067</v>
      </c>
      <c r="C569" s="10" t="n">
        <v>3.160084</v>
      </c>
      <c r="D569" s="10" t="n">
        <v>-4.1139827</v>
      </c>
      <c r="E569" s="11" t="n">
        <f aca="false">-1/POWER(2,D569)</f>
        <v>-17.3153866746384</v>
      </c>
      <c r="F569" s="12" t="n">
        <v>1.448255E-007</v>
      </c>
      <c r="G569" s="2" t="n">
        <v>0.001075716</v>
      </c>
      <c r="H569" s="2" t="s">
        <v>792</v>
      </c>
      <c r="I569" s="5" t="s">
        <v>793</v>
      </c>
      <c r="J569" s="2" t="s">
        <v>794</v>
      </c>
    </row>
    <row r="570" customFormat="false" ht="11.25" hidden="false" customHeight="false" outlineLevel="0" collapsed="false">
      <c r="A570" s="1" t="s">
        <v>834</v>
      </c>
      <c r="B570" s="10" t="n">
        <v>8.035278</v>
      </c>
      <c r="C570" s="10" t="n">
        <v>3.588046</v>
      </c>
      <c r="D570" s="10" t="n">
        <v>-4.4472316</v>
      </c>
      <c r="E570" s="11" t="n">
        <f aca="false">-1/POWER(2,D570)</f>
        <v>-21.814743419184</v>
      </c>
      <c r="F570" s="12" t="n">
        <v>0.001844346</v>
      </c>
      <c r="G570" s="2" t="n">
        <v>0.178097773</v>
      </c>
      <c r="H570" s="2" t="s">
        <v>835</v>
      </c>
      <c r="I570" s="5" t="s">
        <v>836</v>
      </c>
      <c r="J570" s="2" t="s">
        <v>8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07:09:56Z</dcterms:created>
  <dc:creator>admin</dc:creator>
  <dc:description/>
  <dc:language>en-US</dc:language>
  <cp:lastModifiedBy>Uhrig_M</cp:lastModifiedBy>
  <dcterms:modified xsi:type="dcterms:W3CDTF">2009-06-23T12:04:37Z</dcterms:modified>
  <cp:revision>0</cp:revision>
  <dc:subject/>
  <dc:title/>
</cp:coreProperties>
</file>